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date1904="1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F3AAC737-7007-4E19-9BF6-A975E4FDC47A}" xr6:coauthVersionLast="47" xr6:coauthVersionMax="47" xr10:uidLastSave="{00000000-0000-0000-0000-000000000000}"/>
  <bookViews>
    <workbookView xWindow="-110" yWindow="-110" windowWidth="19420" windowHeight="10300" tabRatio="500" xr2:uid="{BD9103A1-6F84-4D2D-985D-99D5B2CB23FB}"/>
  </bookViews>
  <sheets>
    <sheet name="PAD1 mesurment 140824-new.csv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92" i="1" l="1"/>
  <c r="O352" i="1"/>
  <c r="O108" i="1"/>
  <c r="O48" i="1"/>
  <c r="O290" i="1"/>
  <c r="O206" i="1"/>
  <c r="P206" i="1"/>
  <c r="M392" i="1"/>
  <c r="M352" i="1"/>
  <c r="M290" i="1"/>
  <c r="M206" i="1"/>
  <c r="M108" i="1"/>
  <c r="M48" i="1"/>
  <c r="T354" i="1"/>
  <c r="T292" i="1"/>
  <c r="S50" i="1"/>
  <c r="T208" i="1"/>
  <c r="T110" i="1"/>
  <c r="S3" i="1"/>
</calcChain>
</file>

<file path=xl/sharedStrings.xml><?xml version="1.0" encoding="utf-8"?>
<sst xmlns="http://schemas.openxmlformats.org/spreadsheetml/2006/main" count="1543" uniqueCount="190">
  <si>
    <t>ID</t>
  </si>
  <si>
    <t>Item Name</t>
  </si>
  <si>
    <t>Name</t>
  </si>
  <si>
    <t>Population</t>
  </si>
  <si>
    <t>Timepoint</t>
  </si>
  <si>
    <t>Abs. Time</t>
  </si>
  <si>
    <t>Rel. Time (s)</t>
  </si>
  <si>
    <t>Type</t>
  </si>
  <si>
    <t>Volume (µm³)</t>
  </si>
  <si>
    <t>Min (1)</t>
  </si>
  <si>
    <t>Max (1)</t>
  </si>
  <si>
    <t>Mean (1)</t>
  </si>
  <si>
    <t>Sum (1)</t>
  </si>
  <si>
    <t>Standard Deviation (1)</t>
  </si>
  <si>
    <t>OED6-1stReplicate01_01_R3D.dv</t>
  </si>
  <si>
    <t>Population 1 1</t>
  </si>
  <si>
    <t>Population 1</t>
  </si>
  <si>
    <t>Object</t>
  </si>
  <si>
    <t>Population 1 2</t>
  </si>
  <si>
    <t>OED6-1stReplicate01_02_R3D.dv</t>
  </si>
  <si>
    <t>OED6-1stReplicate01_03_R3D.dv</t>
  </si>
  <si>
    <t>OED6-1stReplicate01_04_R3D.dv</t>
  </si>
  <si>
    <t>Population 1 3</t>
  </si>
  <si>
    <t>OED6-1stReplicate01_05_R3D.dv</t>
  </si>
  <si>
    <t>OED6-1stReplicate01_06_R3D.dv</t>
  </si>
  <si>
    <t>OED6-1stReplicate01_07_R3D.dv</t>
  </si>
  <si>
    <t>OED6-1stReplicate01_08_R3D.dv</t>
  </si>
  <si>
    <t>OED6-1stReplicate01_09_R3D.dv</t>
  </si>
  <si>
    <t>OED6-1stReplicate01_11_R3D.dv</t>
  </si>
  <si>
    <t>OED6-1stReplicate01_12_R3D.dv</t>
  </si>
  <si>
    <t>OED6-1stReplicate01_13_R3D.dv</t>
  </si>
  <si>
    <t>OED6-1stReplicate01_14_R3D.dv</t>
  </si>
  <si>
    <t>OED6-1stReplicate01_15_R3D.dv</t>
  </si>
  <si>
    <t>OED6-1stReplicate01_16_R3D.dv</t>
  </si>
  <si>
    <t>OED6-1stReplicate01_17_R3D.dv</t>
  </si>
  <si>
    <t>OED6-1stReplicate01_18_R3D.dv</t>
  </si>
  <si>
    <t>OED6-1stReplicate01_19_R3D.dv</t>
  </si>
  <si>
    <t>OED6-1stReplicate01_20_R3D.dv</t>
  </si>
  <si>
    <t>OED6-1stReplicate01_22_R3D.dv</t>
  </si>
  <si>
    <t>OED6-1stReplicate01_25_R3D.dv</t>
  </si>
  <si>
    <t>OED6-1stReplicate01_26_R3D.dv</t>
  </si>
  <si>
    <t>OED6-1stReplicate01_27_R3D.dv</t>
  </si>
  <si>
    <t>OED6-1stReplicate01_28_R3D.dv</t>
  </si>
  <si>
    <t>Population 1 4</t>
  </si>
  <si>
    <t>OED6-2ndReplicate01_01_R3D.dv</t>
  </si>
  <si>
    <t>OED6-2ndReplicate01_02_R3D.dv</t>
  </si>
  <si>
    <t>OED6-2ndReplicate01_03_R3D.dv</t>
  </si>
  <si>
    <t>OED6-2ndReplicate01_04_R3D.dv</t>
  </si>
  <si>
    <t>OED6-2ndReplicate01_05_R3D.dv</t>
  </si>
  <si>
    <t>OED6-2ndReplicate01_07_R3D.dv</t>
  </si>
  <si>
    <t>OED6-2ndReplicate01_09_R3D.dv</t>
  </si>
  <si>
    <t>OED6-2ndReplicate01_10_R3D.dv</t>
  </si>
  <si>
    <t>OED6-2ndReplicate01_11_R3D.dv</t>
  </si>
  <si>
    <t>OED6-2ndReplicate01_12_R3D.dv</t>
  </si>
  <si>
    <t>OED6-2ndReplicate01_13_R3D.dv</t>
  </si>
  <si>
    <t>OED6-2ndReplicate01_14_R3D.dv</t>
  </si>
  <si>
    <t>OED6-2ndReplicate01_15_R3D.dv</t>
  </si>
  <si>
    <t>OED6-2ndReplicate01_16_R3D.dv</t>
  </si>
  <si>
    <t>OED6-2ndReplicate01_17_R3D.dv</t>
  </si>
  <si>
    <t>OED6-2ndReplicate01_18_R3D.dv</t>
  </si>
  <si>
    <t>OED6-2ndReplicate01_19_R3D.dv</t>
  </si>
  <si>
    <t>OED6-2ndReplicate01_20_R3D.dv</t>
  </si>
  <si>
    <t>OED6-2ndReplicate01_21_R3D.dv</t>
  </si>
  <si>
    <t>OED6-2ndReplicate01_22_R3D.dv</t>
  </si>
  <si>
    <t>OED6-2ndReplicate01_23_R3D.dv</t>
  </si>
  <si>
    <t>OED6-2ndReplicate01_24_R3D.dv</t>
  </si>
  <si>
    <t>OED6-2ndReplicate01_25_R3D.dv</t>
  </si>
  <si>
    <t>OED6-2ndReplicate01_26_R3D.dv</t>
  </si>
  <si>
    <t>OED6-2ndReplicate01_27_R3D.dv</t>
  </si>
  <si>
    <t>OED6-2ndReplicate01_28_R3D.dv</t>
  </si>
  <si>
    <t>OED6-2ndReplicate01_29_R3D.dv</t>
  </si>
  <si>
    <t>OED6-2ndReplicate01_30_R3D.dv</t>
  </si>
  <si>
    <t>OED6-2ndReplicate01_31_R3D.dv</t>
  </si>
  <si>
    <t>OED6-2ndReplicate01_32_R3D.dv</t>
  </si>
  <si>
    <t>OED6-2ndReplicate01_33_R3D.dv</t>
  </si>
  <si>
    <t>Population 1 5</t>
  </si>
  <si>
    <t>Population 1 6</t>
  </si>
  <si>
    <t>OED6-2ndReplicate01_34_R3D.dv</t>
  </si>
  <si>
    <t>OED6-2ndReplicate01_35_R3D.dv</t>
  </si>
  <si>
    <t>OED6-2ndReplicate01_36_R3D.dv</t>
  </si>
  <si>
    <t>OED6-2ndReplicate01_39_R3D.dv</t>
  </si>
  <si>
    <t>Stmpy-1stReplicate01_01_R3D.dv</t>
  </si>
  <si>
    <t>Stmpy-1stReplicate01_02_R3D.dv</t>
  </si>
  <si>
    <t>Stmpy-1stReplicate01_03_R3D.dv</t>
  </si>
  <si>
    <t>Stmpy-1stReplicate01_04_R3D.dv</t>
  </si>
  <si>
    <t>Stmpy-1stReplicate01_05_R3D.dv</t>
  </si>
  <si>
    <t>Stmpy-1stReplicate01_06_R3D.dv</t>
  </si>
  <si>
    <t>Population 1 7</t>
  </si>
  <si>
    <t>Stmpy-1stReplicate01_07_R3D.dv</t>
  </si>
  <si>
    <t>Stmpy-1stReplicate01_08_R3D.dv</t>
  </si>
  <si>
    <t>Stmpy-1stReplicate01_09_R3D.dv</t>
  </si>
  <si>
    <t>Stmpy-1stReplicate01_10_R3D.dv</t>
  </si>
  <si>
    <t>Stmpy-1stReplicate01_11_R3D.dv</t>
  </si>
  <si>
    <t>Stmpy-1stReplicate01_12_R3D.dv</t>
  </si>
  <si>
    <t>Stmpy-1stReplicate01_13_R3D.dv</t>
  </si>
  <si>
    <t>Stmpy-1stReplicate01_14_R3D.dv</t>
  </si>
  <si>
    <t>Stmpy-1stReplicate01_15_R3D.dv</t>
  </si>
  <si>
    <t>Stmpy-1stReplicate01_16_R3D.dv</t>
  </si>
  <si>
    <t>Stmpy-1stReplicate01_17_R3D.dv</t>
  </si>
  <si>
    <t>Stmpy-1stReplicate01_18_R3D.dv</t>
  </si>
  <si>
    <t>Stmpy-1stReplicate01_19_R3D.dv</t>
  </si>
  <si>
    <t>Stmpy-1stReplicate01_20_R3D.dv</t>
  </si>
  <si>
    <t>Stmpy-1stReplicate01_21_R3D.dv</t>
  </si>
  <si>
    <t>Stmpy-1stReplicate01_22_R3D.dv</t>
  </si>
  <si>
    <t>stumpy-2ndReplicate01_01_R3D.dv</t>
  </si>
  <si>
    <t>stumpy-2ndReplicate01_02_R3D.dv</t>
  </si>
  <si>
    <t>stumpy-2ndReplicate01_03_R3D.dv</t>
  </si>
  <si>
    <t>stumpy-2ndReplicate01_04_R3D.dv</t>
  </si>
  <si>
    <t>stumpy-2ndReplicate01_05_R3D.dv</t>
  </si>
  <si>
    <t>stumpy-2ndReplicate01_06_R3D.dv</t>
  </si>
  <si>
    <t>stumpy-2ndReplicate01_07_R3D.dv</t>
  </si>
  <si>
    <t>stumpy-2ndReplicate01_08_R3D.dv</t>
  </si>
  <si>
    <t>stumpy-2ndReplicate01_09_R3D.dv</t>
  </si>
  <si>
    <t>stumpy-2ndReplicate01_10_R3D.dv</t>
  </si>
  <si>
    <t>stumpy-2ndReplicate01_11_R3D.dv</t>
  </si>
  <si>
    <t>stumpy-2ndReplicate01_12_R3D.dv</t>
  </si>
  <si>
    <t>stumpy-2ndReplicate01_13_R3D.dv</t>
  </si>
  <si>
    <t>stumpy-2ndReplicate01_14_R3D.dv</t>
  </si>
  <si>
    <t>stumpy-2ndReplicate01_15_R3D.dv</t>
  </si>
  <si>
    <t>stumpy-2ndReplicate01_16_R3D.dv</t>
  </si>
  <si>
    <t>stumpy-2ndReplicate01_17_R3D.dv</t>
  </si>
  <si>
    <t>stumpy-2ndReplicate01_18_R3D.dv</t>
  </si>
  <si>
    <t>stumpy-2ndReplicate01_19_R3D.dv</t>
  </si>
  <si>
    <t>stumpy-2ndReplicate01_21_R3D.dv</t>
  </si>
  <si>
    <t>stumpy-2ndReplicate01_22_R3D.dv</t>
  </si>
  <si>
    <t>stumpy-2ndReplicate01_23_R3D.dv</t>
  </si>
  <si>
    <t>stumpy-2ndReplicate01_24_R3D.dv</t>
  </si>
  <si>
    <t>stumpy-2ndReplicate01_25_R3D.dv</t>
  </si>
  <si>
    <t>stumpy-2ndReplicate01_26_R3D.dv</t>
  </si>
  <si>
    <t>wt-1stReplicate01_01_R3D.dv</t>
  </si>
  <si>
    <t>wt-1stReplicate01_02_R3D.dv</t>
  </si>
  <si>
    <t>wt-1stReplicate01_03_R3D.dv</t>
  </si>
  <si>
    <t>wt-1stReplicate01_04_R3D.dv</t>
  </si>
  <si>
    <t>wt-1stReplicate01_05_R3D.dv</t>
  </si>
  <si>
    <t>wt-1stReplicate01_06_R3D.dv</t>
  </si>
  <si>
    <t>wt-1stReplicate01_07_R3D.dv</t>
  </si>
  <si>
    <t>wt-1stReplicate01_08_R3D.dv</t>
  </si>
  <si>
    <t>wt-1stReplicate01_09_R3D.dv</t>
  </si>
  <si>
    <t>wt-1stReplicate01_10_R3D.dv</t>
  </si>
  <si>
    <t>wt-1stReplicate01_11_R3D.dv</t>
  </si>
  <si>
    <t>wt-1stReplicate01_12_R3D.dv</t>
  </si>
  <si>
    <t>wt-1stReplicate01_13_R3D.dv</t>
  </si>
  <si>
    <t>wt-1stReplicate01_14_R3D.dv</t>
  </si>
  <si>
    <t>wt-1stReplicate01_15_R3D.dv</t>
  </si>
  <si>
    <t>wt-1stReplicate01_16_R3D.dv</t>
  </si>
  <si>
    <t>wt-1stReplicate01_17_R3D.dv</t>
  </si>
  <si>
    <t>wt-1stReplicate01_18_R3D.dv</t>
  </si>
  <si>
    <t>wt-1stReplicate01_19_R3D.dv</t>
  </si>
  <si>
    <t>wt-1stReplicate01_20_R3D.dv</t>
  </si>
  <si>
    <t>wt-1stReplicate01_21_R3D.dv</t>
  </si>
  <si>
    <t>wt-1stReplicate01_22_R3D.dv</t>
  </si>
  <si>
    <t>wt-1stReplicate01_23_R3D.dv</t>
  </si>
  <si>
    <t>wt-1stReplicate01_24_R3D.dv</t>
  </si>
  <si>
    <t>wt-1stReplicate01_25_R3D.dv</t>
  </si>
  <si>
    <t>wt-1stReplicate01_26_R3D.dv</t>
  </si>
  <si>
    <t>wt-1stReplicate01_28_R3D.dv</t>
  </si>
  <si>
    <t>wt-1stReplicate01_29_R3D.dv</t>
  </si>
  <si>
    <t>wt-1stReplicate01_30_R3D.dv</t>
  </si>
  <si>
    <t>wt-1stReplicate01_31_R3D.dv</t>
  </si>
  <si>
    <t>wt-2ndReplicate01_01_R3D.dv</t>
  </si>
  <si>
    <t>wt-2ndReplicate01_02_R3D.dv</t>
  </si>
  <si>
    <t>wt-2ndReplicate01_03_R3D.dv</t>
  </si>
  <si>
    <t>wt-2ndReplicate01_04_R3D.dv</t>
  </si>
  <si>
    <t>wt-2ndReplicate01_05_R3D.dv</t>
  </si>
  <si>
    <t>wt-2ndReplicate01_06_R3D.dv</t>
  </si>
  <si>
    <t>wt-2ndReplicate01_08_R3D.dv</t>
  </si>
  <si>
    <t>wt-2ndReplicate01_09_R3D.dv</t>
  </si>
  <si>
    <t>wt-2ndReplicate01_10_R3D.dv</t>
  </si>
  <si>
    <t>wt-2ndReplicate01_11_R3D.dv</t>
  </si>
  <si>
    <t>wt-2ndReplicate01_12_R3D.dv</t>
  </si>
  <si>
    <t>wt-2ndReplicate01_13_R3D.dv</t>
  </si>
  <si>
    <t>wt-2ndReplicate01_14_R3D.dv</t>
  </si>
  <si>
    <t>wt-2ndReplicate01_15_R3D.dv</t>
  </si>
  <si>
    <t>wt-2ndReplicate01_16_R3D.dv</t>
  </si>
  <si>
    <t>wt-2ndReplicate01_17_R3D.dv</t>
  </si>
  <si>
    <t>wt-2ndReplicate01_18_R3D.dv</t>
  </si>
  <si>
    <t>wt-2ndReplicate01_19_R3D.dv</t>
  </si>
  <si>
    <t>wt-2ndReplicate01_20_R3D.dv</t>
  </si>
  <si>
    <t>TOT CELLS</t>
  </si>
  <si>
    <t>TOT CELL EXPRESS PAD1</t>
  </si>
  <si>
    <t>% CELL EXPRESSING PAD1</t>
  </si>
  <si>
    <t>% FLUORESCENCE</t>
  </si>
  <si>
    <t>Normalisaton factor assuming stumpy fluorescence equal to 100</t>
  </si>
  <si>
    <t>OE-D6 in 5% FBS +Tet 1st replicate</t>
  </si>
  <si>
    <t>OE-D6 in 5% FBS +Tet 2nd replicate</t>
  </si>
  <si>
    <t>WT BSF in 5% FBS +Tet 2nd replicate</t>
  </si>
  <si>
    <t>WT BSF in 5% FBS +Tet 1st replicate</t>
  </si>
  <si>
    <t>Stumpy in 20% FBS HMI-11 with 15% BHI 1st replicate</t>
  </si>
  <si>
    <t>Stumpy in 20% FBS HMI-11 with 15% BHI 2nd replicate</t>
  </si>
  <si>
    <t>Average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25F72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7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3" borderId="0" xfId="0" applyFill="1"/>
    <xf numFmtId="11" fontId="2" fillId="0" borderId="0" xfId="0" applyNumberFormat="1" applyFont="1"/>
    <xf numFmtId="11" fontId="3" fillId="0" borderId="0" xfId="0" applyNumberFormat="1" applyFont="1"/>
    <xf numFmtId="0" fontId="1" fillId="4" borderId="0" xfId="0" applyFont="1" applyFill="1"/>
    <xf numFmtId="0" fontId="2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0" fontId="4" fillId="0" borderId="0" xfId="0" applyFont="1" applyAlignment="1">
      <alignment horizontal="right"/>
    </xf>
    <xf numFmtId="0" fontId="1" fillId="5" borderId="0" xfId="0" applyFont="1" applyFill="1"/>
    <xf numFmtId="0" fontId="0" fillId="5" borderId="0" xfId="0" applyFill="1"/>
    <xf numFmtId="0" fontId="5" fillId="0" borderId="0" xfId="0" applyFont="1"/>
    <xf numFmtId="0" fontId="6" fillId="5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0DCEE-51E1-4DCA-9731-B2015A956F78}">
  <dimension ref="A1:T392"/>
  <sheetViews>
    <sheetView tabSelected="1" zoomScale="65" zoomScaleNormal="65" workbookViewId="0">
      <selection activeCell="S111" sqref="S111"/>
    </sheetView>
  </sheetViews>
  <sheetFormatPr defaultColWidth="10.6640625" defaultRowHeight="15.5" x14ac:dyDescent="0.35"/>
  <cols>
    <col min="1" max="1" width="10.6640625" customWidth="1"/>
    <col min="2" max="2" width="27" customWidth="1"/>
    <col min="12" max="12" width="20.5" customWidth="1"/>
    <col min="14" max="14" width="28.33203125" customWidth="1"/>
    <col min="15" max="15" width="17.83203125" customWidth="1"/>
    <col min="16" max="16" width="63.33203125" customWidth="1"/>
    <col min="18" max="18" width="22.5" customWidth="1"/>
    <col min="19" max="19" width="28.5" customWidth="1"/>
    <col min="20" max="20" width="23.6640625" customWidth="1"/>
  </cols>
  <sheetData>
    <row r="1" spans="1:19" x14ac:dyDescent="0.35">
      <c r="A1" s="11" t="s">
        <v>183</v>
      </c>
    </row>
    <row r="2" spans="1:19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Q2" s="4" t="s">
        <v>178</v>
      </c>
      <c r="R2" s="4" t="s">
        <v>179</v>
      </c>
      <c r="S2" s="4" t="s">
        <v>180</v>
      </c>
    </row>
    <row r="3" spans="1:19" x14ac:dyDescent="0.35">
      <c r="A3">
        <v>1</v>
      </c>
      <c r="B3" t="s">
        <v>14</v>
      </c>
      <c r="C3" t="s">
        <v>15</v>
      </c>
      <c r="D3" t="s">
        <v>16</v>
      </c>
      <c r="E3">
        <v>1</v>
      </c>
      <c r="F3" s="1">
        <v>1.6666666666666666E-4</v>
      </c>
      <c r="G3">
        <v>0</v>
      </c>
      <c r="H3" t="s">
        <v>17</v>
      </c>
      <c r="I3">
        <v>134.91999999999999</v>
      </c>
      <c r="J3">
        <v>196</v>
      </c>
      <c r="K3">
        <v>2374</v>
      </c>
      <c r="L3">
        <v>303.98</v>
      </c>
      <c r="M3">
        <v>46650431</v>
      </c>
      <c r="N3">
        <v>129.21</v>
      </c>
      <c r="Q3" s="4">
        <v>47</v>
      </c>
      <c r="R3" s="4">
        <v>44</v>
      </c>
      <c r="S3" s="4">
        <f>R3*100/Q3</f>
        <v>93.61702127659575</v>
      </c>
    </row>
    <row r="4" spans="1:19" x14ac:dyDescent="0.35">
      <c r="A4">
        <v>2</v>
      </c>
      <c r="B4" t="s">
        <v>14</v>
      </c>
      <c r="C4" t="s">
        <v>18</v>
      </c>
      <c r="D4" t="s">
        <v>16</v>
      </c>
      <c r="E4">
        <v>1</v>
      </c>
      <c r="F4" s="1">
        <v>1.6666666666666666E-4</v>
      </c>
      <c r="G4">
        <v>0</v>
      </c>
      <c r="H4" t="s">
        <v>17</v>
      </c>
      <c r="I4">
        <v>131.22999999999999</v>
      </c>
      <c r="J4">
        <v>196</v>
      </c>
      <c r="K4">
        <v>2847</v>
      </c>
      <c r="L4">
        <v>351.1</v>
      </c>
      <c r="M4">
        <v>52410045</v>
      </c>
      <c r="N4">
        <v>157.29</v>
      </c>
    </row>
    <row r="5" spans="1:19" x14ac:dyDescent="0.35">
      <c r="A5">
        <v>3</v>
      </c>
      <c r="B5" t="s">
        <v>19</v>
      </c>
      <c r="C5" t="s">
        <v>15</v>
      </c>
      <c r="D5" t="s">
        <v>16</v>
      </c>
      <c r="E5">
        <v>1</v>
      </c>
      <c r="F5" s="1">
        <v>1.6666666666666666E-4</v>
      </c>
      <c r="G5">
        <v>0</v>
      </c>
      <c r="H5" t="s">
        <v>17</v>
      </c>
      <c r="I5">
        <v>49.51</v>
      </c>
      <c r="J5">
        <v>142</v>
      </c>
      <c r="K5">
        <v>1670</v>
      </c>
      <c r="L5">
        <v>231.8</v>
      </c>
      <c r="M5">
        <v>13053578</v>
      </c>
      <c r="N5">
        <v>101.64</v>
      </c>
    </row>
    <row r="6" spans="1:19" x14ac:dyDescent="0.35">
      <c r="A6">
        <v>4</v>
      </c>
      <c r="B6" t="s">
        <v>19</v>
      </c>
      <c r="C6" t="s">
        <v>18</v>
      </c>
      <c r="D6" t="s">
        <v>16</v>
      </c>
      <c r="E6">
        <v>1</v>
      </c>
      <c r="F6" s="1">
        <v>1.6666666666666666E-4</v>
      </c>
      <c r="G6">
        <v>0</v>
      </c>
      <c r="H6" t="s">
        <v>17</v>
      </c>
      <c r="I6">
        <v>75.16</v>
      </c>
      <c r="J6">
        <v>142</v>
      </c>
      <c r="K6">
        <v>2037</v>
      </c>
      <c r="L6">
        <v>262.77999999999997</v>
      </c>
      <c r="M6">
        <v>22464606</v>
      </c>
      <c r="N6">
        <v>128.55000000000001</v>
      </c>
    </row>
    <row r="7" spans="1:19" x14ac:dyDescent="0.35">
      <c r="A7">
        <v>5</v>
      </c>
      <c r="B7" t="s">
        <v>20</v>
      </c>
      <c r="C7" t="s">
        <v>15</v>
      </c>
      <c r="D7" t="s">
        <v>16</v>
      </c>
      <c r="E7">
        <v>1</v>
      </c>
      <c r="F7" s="1">
        <v>1.6666666666666666E-4</v>
      </c>
      <c r="G7">
        <v>0</v>
      </c>
      <c r="H7" t="s">
        <v>17</v>
      </c>
      <c r="I7">
        <v>118.44</v>
      </c>
      <c r="J7">
        <v>161</v>
      </c>
      <c r="K7">
        <v>2107</v>
      </c>
      <c r="L7">
        <v>296.18</v>
      </c>
      <c r="M7">
        <v>39903089</v>
      </c>
      <c r="N7">
        <v>136.06</v>
      </c>
    </row>
    <row r="8" spans="1:19" x14ac:dyDescent="0.35">
      <c r="A8">
        <v>6</v>
      </c>
      <c r="B8" t="s">
        <v>20</v>
      </c>
      <c r="C8" t="s">
        <v>18</v>
      </c>
      <c r="D8" t="s">
        <v>16</v>
      </c>
      <c r="E8">
        <v>1</v>
      </c>
      <c r="F8" s="1">
        <v>1.6666666666666666E-4</v>
      </c>
      <c r="G8">
        <v>0</v>
      </c>
      <c r="H8" t="s">
        <v>17</v>
      </c>
      <c r="I8">
        <v>39.090000000000003</v>
      </c>
      <c r="J8">
        <v>161</v>
      </c>
      <c r="K8">
        <v>708</v>
      </c>
      <c r="L8">
        <v>252.84</v>
      </c>
      <c r="M8">
        <v>11242577</v>
      </c>
      <c r="N8">
        <v>80.260000000000005</v>
      </c>
    </row>
    <row r="9" spans="1:19" x14ac:dyDescent="0.35">
      <c r="A9">
        <v>7</v>
      </c>
      <c r="B9" t="s">
        <v>21</v>
      </c>
      <c r="C9" t="s">
        <v>15</v>
      </c>
      <c r="D9" t="s">
        <v>16</v>
      </c>
      <c r="E9">
        <v>1</v>
      </c>
      <c r="F9" s="1">
        <v>1.6666666666666666E-4</v>
      </c>
      <c r="G9">
        <v>0</v>
      </c>
      <c r="H9" t="s">
        <v>17</v>
      </c>
      <c r="I9">
        <v>141.35</v>
      </c>
      <c r="J9">
        <v>165</v>
      </c>
      <c r="K9">
        <v>651</v>
      </c>
      <c r="L9">
        <v>237.86</v>
      </c>
      <c r="M9">
        <v>38242465</v>
      </c>
      <c r="N9">
        <v>51.52</v>
      </c>
    </row>
    <row r="10" spans="1:19" x14ac:dyDescent="0.35">
      <c r="A10">
        <v>8</v>
      </c>
      <c r="B10" t="s">
        <v>21</v>
      </c>
      <c r="C10" t="s">
        <v>18</v>
      </c>
      <c r="D10" t="s">
        <v>16</v>
      </c>
      <c r="E10">
        <v>1</v>
      </c>
      <c r="F10" s="1">
        <v>1.6666666666666666E-4</v>
      </c>
      <c r="G10">
        <v>0</v>
      </c>
      <c r="H10" t="s">
        <v>17</v>
      </c>
      <c r="I10">
        <v>54.11</v>
      </c>
      <c r="J10">
        <v>165</v>
      </c>
      <c r="K10">
        <v>1356</v>
      </c>
      <c r="L10">
        <v>240</v>
      </c>
      <c r="M10">
        <v>14772220</v>
      </c>
      <c r="N10">
        <v>101.63</v>
      </c>
    </row>
    <row r="11" spans="1:19" x14ac:dyDescent="0.35">
      <c r="A11">
        <v>9</v>
      </c>
      <c r="B11" t="s">
        <v>21</v>
      </c>
      <c r="C11" t="s">
        <v>22</v>
      </c>
      <c r="D11" t="s">
        <v>16</v>
      </c>
      <c r="E11">
        <v>1</v>
      </c>
      <c r="F11" s="1">
        <v>1.6666666666666666E-4</v>
      </c>
      <c r="G11">
        <v>0</v>
      </c>
      <c r="H11" t="s">
        <v>17</v>
      </c>
      <c r="I11">
        <v>121.21</v>
      </c>
      <c r="J11">
        <v>165</v>
      </c>
      <c r="K11">
        <v>2644</v>
      </c>
      <c r="L11">
        <v>263.67</v>
      </c>
      <c r="M11">
        <v>36354225</v>
      </c>
      <c r="N11">
        <v>109.8</v>
      </c>
    </row>
    <row r="12" spans="1:19" x14ac:dyDescent="0.35">
      <c r="A12">
        <v>10</v>
      </c>
      <c r="B12" t="s">
        <v>23</v>
      </c>
      <c r="C12" t="s">
        <v>15</v>
      </c>
      <c r="D12" t="s">
        <v>16</v>
      </c>
      <c r="E12">
        <v>1</v>
      </c>
      <c r="F12" s="1">
        <v>1.6666666666666666E-4</v>
      </c>
      <c r="G12">
        <v>0</v>
      </c>
      <c r="H12" t="s">
        <v>17</v>
      </c>
      <c r="I12">
        <v>135.56</v>
      </c>
      <c r="J12">
        <v>162</v>
      </c>
      <c r="K12">
        <v>2228</v>
      </c>
      <c r="L12">
        <v>298.08999999999997</v>
      </c>
      <c r="M12">
        <v>45964112</v>
      </c>
      <c r="N12">
        <v>174.99</v>
      </c>
    </row>
    <row r="13" spans="1:19" x14ac:dyDescent="0.35">
      <c r="A13">
        <v>11</v>
      </c>
      <c r="B13" t="s">
        <v>24</v>
      </c>
      <c r="C13" t="s">
        <v>15</v>
      </c>
      <c r="D13" t="s">
        <v>16</v>
      </c>
      <c r="E13">
        <v>1</v>
      </c>
      <c r="F13" s="1">
        <v>1.6666666666666666E-4</v>
      </c>
      <c r="G13">
        <v>0</v>
      </c>
      <c r="H13" t="s">
        <v>17</v>
      </c>
      <c r="I13">
        <v>115.11</v>
      </c>
      <c r="J13">
        <v>232</v>
      </c>
      <c r="K13">
        <v>2023</v>
      </c>
      <c r="L13">
        <v>364.87</v>
      </c>
      <c r="M13">
        <v>47773799</v>
      </c>
      <c r="N13">
        <v>141.81</v>
      </c>
    </row>
    <row r="14" spans="1:19" x14ac:dyDescent="0.35">
      <c r="A14">
        <v>12</v>
      </c>
      <c r="B14" t="s">
        <v>24</v>
      </c>
      <c r="C14" t="s">
        <v>18</v>
      </c>
      <c r="D14" t="s">
        <v>16</v>
      </c>
      <c r="E14">
        <v>1</v>
      </c>
      <c r="F14" s="1">
        <v>1.6666666666666666E-4</v>
      </c>
      <c r="G14">
        <v>0</v>
      </c>
      <c r="H14" t="s">
        <v>17</v>
      </c>
      <c r="I14">
        <v>220.32</v>
      </c>
      <c r="J14">
        <v>232</v>
      </c>
      <c r="K14">
        <v>3137</v>
      </c>
      <c r="L14">
        <v>388.88</v>
      </c>
      <c r="M14">
        <v>97455515</v>
      </c>
      <c r="N14">
        <v>169.32</v>
      </c>
    </row>
    <row r="15" spans="1:19" x14ac:dyDescent="0.35">
      <c r="A15">
        <v>13</v>
      </c>
      <c r="B15" t="s">
        <v>25</v>
      </c>
      <c r="C15" t="s">
        <v>15</v>
      </c>
      <c r="D15" t="s">
        <v>16</v>
      </c>
      <c r="E15">
        <v>1</v>
      </c>
      <c r="F15" s="1">
        <v>1.6782407407407406E-4</v>
      </c>
      <c r="G15">
        <v>0</v>
      </c>
      <c r="H15" t="s">
        <v>17</v>
      </c>
      <c r="I15">
        <v>83.03</v>
      </c>
      <c r="J15">
        <v>249</v>
      </c>
      <c r="K15">
        <v>1791</v>
      </c>
      <c r="L15">
        <v>372.3</v>
      </c>
      <c r="M15">
        <v>35161000</v>
      </c>
      <c r="N15">
        <v>146.02000000000001</v>
      </c>
    </row>
    <row r="16" spans="1:19" x14ac:dyDescent="0.35">
      <c r="A16">
        <v>14</v>
      </c>
      <c r="B16" t="s">
        <v>25</v>
      </c>
      <c r="C16" t="s">
        <v>18</v>
      </c>
      <c r="D16" t="s">
        <v>16</v>
      </c>
      <c r="E16">
        <v>1</v>
      </c>
      <c r="F16" s="1">
        <v>1.6782407407407406E-4</v>
      </c>
      <c r="G16">
        <v>0</v>
      </c>
      <c r="H16" t="s">
        <v>17</v>
      </c>
      <c r="I16">
        <v>242.97</v>
      </c>
      <c r="J16">
        <v>249</v>
      </c>
      <c r="K16">
        <v>3139</v>
      </c>
      <c r="L16">
        <v>424.86</v>
      </c>
      <c r="M16" s="2">
        <v>117000000</v>
      </c>
      <c r="N16">
        <v>215.49</v>
      </c>
    </row>
    <row r="17" spans="1:14" x14ac:dyDescent="0.35">
      <c r="A17">
        <v>15</v>
      </c>
      <c r="B17" t="s">
        <v>26</v>
      </c>
      <c r="C17" t="s">
        <v>15</v>
      </c>
      <c r="D17" t="s">
        <v>16</v>
      </c>
      <c r="E17">
        <v>1</v>
      </c>
      <c r="F17" s="1">
        <v>1.6666666666666666E-4</v>
      </c>
      <c r="G17">
        <v>0</v>
      </c>
      <c r="H17" t="s">
        <v>17</v>
      </c>
      <c r="I17">
        <v>111.14</v>
      </c>
      <c r="J17">
        <v>169</v>
      </c>
      <c r="K17">
        <v>1511</v>
      </c>
      <c r="L17">
        <v>238.75</v>
      </c>
      <c r="M17">
        <v>30181676</v>
      </c>
      <c r="N17">
        <v>64.66</v>
      </c>
    </row>
    <row r="18" spans="1:14" x14ac:dyDescent="0.35">
      <c r="A18">
        <v>16</v>
      </c>
      <c r="B18" t="s">
        <v>26</v>
      </c>
      <c r="C18" t="s">
        <v>18</v>
      </c>
      <c r="D18" t="s">
        <v>16</v>
      </c>
      <c r="E18">
        <v>1</v>
      </c>
      <c r="F18" s="1">
        <v>1.6666666666666666E-4</v>
      </c>
      <c r="G18">
        <v>0</v>
      </c>
      <c r="H18" t="s">
        <v>17</v>
      </c>
      <c r="I18">
        <v>204.17</v>
      </c>
      <c r="J18">
        <v>169</v>
      </c>
      <c r="K18">
        <v>533</v>
      </c>
      <c r="L18">
        <v>266.01</v>
      </c>
      <c r="M18">
        <v>61777007</v>
      </c>
      <c r="N18">
        <v>62.92</v>
      </c>
    </row>
    <row r="19" spans="1:14" x14ac:dyDescent="0.35">
      <c r="A19">
        <v>17</v>
      </c>
      <c r="B19" t="s">
        <v>27</v>
      </c>
      <c r="C19" t="s">
        <v>15</v>
      </c>
      <c r="D19" t="s">
        <v>16</v>
      </c>
      <c r="E19">
        <v>1</v>
      </c>
      <c r="F19" s="1">
        <v>1.6666666666666666E-4</v>
      </c>
      <c r="G19">
        <v>0</v>
      </c>
      <c r="H19" t="s">
        <v>17</v>
      </c>
      <c r="I19">
        <v>113.08</v>
      </c>
      <c r="J19">
        <v>155</v>
      </c>
      <c r="K19">
        <v>2588</v>
      </c>
      <c r="L19">
        <v>303.64</v>
      </c>
      <c r="M19">
        <v>39057010</v>
      </c>
      <c r="N19">
        <v>144.91999999999999</v>
      </c>
    </row>
    <row r="20" spans="1:14" x14ac:dyDescent="0.35">
      <c r="A20">
        <v>18</v>
      </c>
      <c r="B20" t="s">
        <v>28</v>
      </c>
      <c r="C20" t="s">
        <v>15</v>
      </c>
      <c r="D20" t="s">
        <v>16</v>
      </c>
      <c r="E20">
        <v>1</v>
      </c>
      <c r="F20" s="1">
        <v>1.6666666666666666E-4</v>
      </c>
      <c r="G20">
        <v>0</v>
      </c>
      <c r="H20" t="s">
        <v>17</v>
      </c>
      <c r="I20">
        <v>80.180000000000007</v>
      </c>
      <c r="J20">
        <v>166</v>
      </c>
      <c r="K20">
        <v>645</v>
      </c>
      <c r="L20">
        <v>212.57</v>
      </c>
      <c r="M20">
        <v>19387074</v>
      </c>
      <c r="N20">
        <v>34.51</v>
      </c>
    </row>
    <row r="21" spans="1:14" x14ac:dyDescent="0.35">
      <c r="A21">
        <v>19</v>
      </c>
      <c r="B21" t="s">
        <v>28</v>
      </c>
      <c r="C21" t="s">
        <v>18</v>
      </c>
      <c r="D21" t="s">
        <v>16</v>
      </c>
      <c r="E21">
        <v>1</v>
      </c>
      <c r="F21" s="1">
        <v>1.6666666666666666E-4</v>
      </c>
      <c r="G21">
        <v>0</v>
      </c>
      <c r="H21" t="s">
        <v>17</v>
      </c>
      <c r="I21">
        <v>238.18</v>
      </c>
      <c r="J21">
        <v>166</v>
      </c>
      <c r="K21">
        <v>1227</v>
      </c>
      <c r="L21">
        <v>265.66000000000003</v>
      </c>
      <c r="M21">
        <v>71972511</v>
      </c>
      <c r="N21">
        <v>72.569999999999993</v>
      </c>
    </row>
    <row r="22" spans="1:14" x14ac:dyDescent="0.35">
      <c r="A22">
        <v>20</v>
      </c>
      <c r="B22" t="s">
        <v>29</v>
      </c>
      <c r="C22" t="s">
        <v>15</v>
      </c>
      <c r="D22" t="s">
        <v>16</v>
      </c>
      <c r="E22">
        <v>1</v>
      </c>
      <c r="F22" s="1">
        <v>1.6666666666666666E-4</v>
      </c>
      <c r="G22">
        <v>0</v>
      </c>
      <c r="H22" t="s">
        <v>17</v>
      </c>
      <c r="I22">
        <v>150.78</v>
      </c>
      <c r="J22">
        <v>136</v>
      </c>
      <c r="K22">
        <v>962</v>
      </c>
      <c r="L22">
        <v>179.33</v>
      </c>
      <c r="M22">
        <v>30757131</v>
      </c>
      <c r="N22">
        <v>37.42</v>
      </c>
    </row>
    <row r="23" spans="1:14" x14ac:dyDescent="0.35">
      <c r="A23">
        <v>21</v>
      </c>
      <c r="B23" t="s">
        <v>29</v>
      </c>
      <c r="C23" t="s">
        <v>18</v>
      </c>
      <c r="D23" t="s">
        <v>16</v>
      </c>
      <c r="E23">
        <v>1</v>
      </c>
      <c r="F23" s="1">
        <v>1.6666666666666666E-4</v>
      </c>
      <c r="G23">
        <v>0</v>
      </c>
      <c r="H23" t="s">
        <v>17</v>
      </c>
      <c r="I23">
        <v>100.09</v>
      </c>
      <c r="J23">
        <v>136</v>
      </c>
      <c r="K23">
        <v>1002</v>
      </c>
      <c r="L23">
        <v>216.35</v>
      </c>
      <c r="M23">
        <v>24631463</v>
      </c>
      <c r="N23">
        <v>65.36</v>
      </c>
    </row>
    <row r="24" spans="1:14" x14ac:dyDescent="0.35">
      <c r="A24">
        <v>22</v>
      </c>
      <c r="B24" t="s">
        <v>30</v>
      </c>
      <c r="C24" t="s">
        <v>15</v>
      </c>
      <c r="D24" t="s">
        <v>16</v>
      </c>
      <c r="E24">
        <v>1</v>
      </c>
      <c r="F24" s="1">
        <v>1.6666666666666666E-4</v>
      </c>
      <c r="G24">
        <v>0</v>
      </c>
      <c r="H24" t="s">
        <v>17</v>
      </c>
      <c r="I24">
        <v>136.59</v>
      </c>
      <c r="J24">
        <v>194</v>
      </c>
      <c r="K24">
        <v>1557</v>
      </c>
      <c r="L24">
        <v>280.76</v>
      </c>
      <c r="M24">
        <v>43622702</v>
      </c>
      <c r="N24">
        <v>87.19</v>
      </c>
    </row>
    <row r="25" spans="1:14" x14ac:dyDescent="0.35">
      <c r="A25">
        <v>23</v>
      </c>
      <c r="B25" t="s">
        <v>30</v>
      </c>
      <c r="C25" t="s">
        <v>18</v>
      </c>
      <c r="D25" t="s">
        <v>16</v>
      </c>
      <c r="E25">
        <v>1</v>
      </c>
      <c r="F25" s="1">
        <v>1.6666666666666666E-4</v>
      </c>
      <c r="G25">
        <v>0</v>
      </c>
      <c r="H25" t="s">
        <v>17</v>
      </c>
      <c r="I25">
        <v>193.26</v>
      </c>
      <c r="J25">
        <v>194</v>
      </c>
      <c r="K25">
        <v>1881</v>
      </c>
      <c r="L25">
        <v>319.17</v>
      </c>
      <c r="M25">
        <v>70165220</v>
      </c>
      <c r="N25">
        <v>142.55000000000001</v>
      </c>
    </row>
    <row r="26" spans="1:14" x14ac:dyDescent="0.35">
      <c r="A26">
        <v>24</v>
      </c>
      <c r="B26" t="s">
        <v>31</v>
      </c>
      <c r="C26" t="s">
        <v>15</v>
      </c>
      <c r="D26" t="s">
        <v>16</v>
      </c>
      <c r="E26">
        <v>1</v>
      </c>
      <c r="F26" s="1">
        <v>1.6666666666666666E-4</v>
      </c>
      <c r="G26">
        <v>0</v>
      </c>
      <c r="H26" t="s">
        <v>17</v>
      </c>
      <c r="I26">
        <v>113.7</v>
      </c>
      <c r="J26">
        <v>136</v>
      </c>
      <c r="K26">
        <v>1665</v>
      </c>
      <c r="L26">
        <v>238.35</v>
      </c>
      <c r="M26">
        <v>30826693</v>
      </c>
      <c r="N26">
        <v>107.52</v>
      </c>
    </row>
    <row r="27" spans="1:14" x14ac:dyDescent="0.35">
      <c r="A27">
        <v>25</v>
      </c>
      <c r="B27" t="s">
        <v>32</v>
      </c>
      <c r="C27" t="s">
        <v>15</v>
      </c>
      <c r="D27" t="s">
        <v>16</v>
      </c>
      <c r="E27">
        <v>1</v>
      </c>
      <c r="F27" s="1">
        <v>1.6666666666666666E-4</v>
      </c>
      <c r="G27">
        <v>0</v>
      </c>
      <c r="H27" t="s">
        <v>17</v>
      </c>
      <c r="I27">
        <v>262.37</v>
      </c>
      <c r="J27">
        <v>182</v>
      </c>
      <c r="K27">
        <v>3302</v>
      </c>
      <c r="L27">
        <v>301.89</v>
      </c>
      <c r="M27">
        <v>90095857</v>
      </c>
      <c r="N27">
        <v>142.01</v>
      </c>
    </row>
    <row r="28" spans="1:14" x14ac:dyDescent="0.35">
      <c r="A28">
        <v>26</v>
      </c>
      <c r="B28" t="s">
        <v>33</v>
      </c>
      <c r="C28" t="s">
        <v>15</v>
      </c>
      <c r="D28" t="s">
        <v>16</v>
      </c>
      <c r="E28">
        <v>1</v>
      </c>
      <c r="F28" s="1">
        <v>1.6666666666666666E-4</v>
      </c>
      <c r="G28">
        <v>0</v>
      </c>
      <c r="H28" t="s">
        <v>17</v>
      </c>
      <c r="I28">
        <v>182.14</v>
      </c>
      <c r="J28">
        <v>163</v>
      </c>
      <c r="K28">
        <v>2237</v>
      </c>
      <c r="L28">
        <v>302.89</v>
      </c>
      <c r="M28">
        <v>62752457</v>
      </c>
      <c r="N28">
        <v>131.85</v>
      </c>
    </row>
    <row r="29" spans="1:14" x14ac:dyDescent="0.35">
      <c r="A29">
        <v>27</v>
      </c>
      <c r="B29" t="s">
        <v>34</v>
      </c>
      <c r="C29" t="s">
        <v>15</v>
      </c>
      <c r="D29" t="s">
        <v>16</v>
      </c>
      <c r="E29">
        <v>1</v>
      </c>
      <c r="F29" s="1">
        <v>1.6666666666666666E-4</v>
      </c>
      <c r="G29">
        <v>0</v>
      </c>
      <c r="H29" t="s">
        <v>17</v>
      </c>
      <c r="I29">
        <v>157.91</v>
      </c>
      <c r="J29">
        <v>181</v>
      </c>
      <c r="K29">
        <v>2641</v>
      </c>
      <c r="L29">
        <v>317.49</v>
      </c>
      <c r="M29">
        <v>57028031</v>
      </c>
      <c r="N29">
        <v>134.18</v>
      </c>
    </row>
    <row r="30" spans="1:14" x14ac:dyDescent="0.35">
      <c r="A30">
        <v>28</v>
      </c>
      <c r="B30" t="s">
        <v>34</v>
      </c>
      <c r="C30" t="s">
        <v>18</v>
      </c>
      <c r="D30" t="s">
        <v>16</v>
      </c>
      <c r="E30">
        <v>1</v>
      </c>
      <c r="F30" s="1">
        <v>1.6666666666666666E-4</v>
      </c>
      <c r="G30">
        <v>0</v>
      </c>
      <c r="H30" t="s">
        <v>17</v>
      </c>
      <c r="I30">
        <v>108.35</v>
      </c>
      <c r="J30">
        <v>181</v>
      </c>
      <c r="K30">
        <v>2111</v>
      </c>
      <c r="L30">
        <v>287.56</v>
      </c>
      <c r="M30">
        <v>35439354</v>
      </c>
      <c r="N30">
        <v>101.83</v>
      </c>
    </row>
    <row r="31" spans="1:14" x14ac:dyDescent="0.35">
      <c r="A31">
        <v>29</v>
      </c>
      <c r="B31" t="s">
        <v>35</v>
      </c>
      <c r="C31" t="s">
        <v>15</v>
      </c>
      <c r="D31" t="s">
        <v>16</v>
      </c>
      <c r="E31">
        <v>1</v>
      </c>
      <c r="F31" s="1">
        <v>1.7013888888888886E-4</v>
      </c>
      <c r="G31">
        <v>0</v>
      </c>
      <c r="H31" t="s">
        <v>17</v>
      </c>
      <c r="I31">
        <v>38.82</v>
      </c>
      <c r="J31">
        <v>168</v>
      </c>
      <c r="K31">
        <v>351</v>
      </c>
      <c r="L31">
        <v>199.13</v>
      </c>
      <c r="M31">
        <v>8792688</v>
      </c>
      <c r="N31">
        <v>24.86</v>
      </c>
    </row>
    <row r="32" spans="1:14" x14ac:dyDescent="0.35">
      <c r="A32">
        <v>30</v>
      </c>
      <c r="B32" t="s">
        <v>35</v>
      </c>
      <c r="C32" t="s">
        <v>18</v>
      </c>
      <c r="D32" t="s">
        <v>16</v>
      </c>
      <c r="E32">
        <v>1</v>
      </c>
      <c r="F32" s="1">
        <v>1.7013888888888886E-4</v>
      </c>
      <c r="G32">
        <v>0</v>
      </c>
      <c r="H32" t="s">
        <v>17</v>
      </c>
      <c r="I32">
        <v>242.2</v>
      </c>
      <c r="J32">
        <v>168</v>
      </c>
      <c r="K32">
        <v>731</v>
      </c>
      <c r="L32">
        <v>269.02999999999997</v>
      </c>
      <c r="M32">
        <v>74117594</v>
      </c>
      <c r="N32">
        <v>80.5</v>
      </c>
    </row>
    <row r="33" spans="1:18" x14ac:dyDescent="0.35">
      <c r="A33">
        <v>31</v>
      </c>
      <c r="B33" t="s">
        <v>36</v>
      </c>
      <c r="C33" t="s">
        <v>15</v>
      </c>
      <c r="D33" t="s">
        <v>16</v>
      </c>
      <c r="E33">
        <v>1</v>
      </c>
      <c r="F33" s="1">
        <v>1.6666666666666666E-4</v>
      </c>
      <c r="G33">
        <v>0</v>
      </c>
      <c r="H33" t="s">
        <v>17</v>
      </c>
      <c r="I33">
        <v>236.29</v>
      </c>
      <c r="J33">
        <v>128</v>
      </c>
      <c r="K33">
        <v>292</v>
      </c>
      <c r="L33">
        <v>158.74</v>
      </c>
      <c r="M33">
        <v>42665476</v>
      </c>
      <c r="N33">
        <v>23.45</v>
      </c>
    </row>
    <row r="34" spans="1:18" x14ac:dyDescent="0.35">
      <c r="A34">
        <v>32</v>
      </c>
      <c r="B34" t="s">
        <v>36</v>
      </c>
      <c r="C34" t="s">
        <v>18</v>
      </c>
      <c r="D34" t="s">
        <v>16</v>
      </c>
      <c r="E34">
        <v>1</v>
      </c>
      <c r="F34" s="1">
        <v>1.6666666666666666E-4</v>
      </c>
      <c r="G34">
        <v>0</v>
      </c>
      <c r="H34" t="s">
        <v>17</v>
      </c>
      <c r="I34">
        <v>45.28</v>
      </c>
      <c r="J34">
        <v>128</v>
      </c>
      <c r="K34">
        <v>214</v>
      </c>
      <c r="L34">
        <v>143.21</v>
      </c>
      <c r="M34">
        <v>7375820</v>
      </c>
      <c r="N34">
        <v>11.97</v>
      </c>
    </row>
    <row r="35" spans="1:18" x14ac:dyDescent="0.35">
      <c r="A35">
        <v>33</v>
      </c>
      <c r="B35" t="s">
        <v>36</v>
      </c>
      <c r="C35" t="s">
        <v>22</v>
      </c>
      <c r="D35" t="s">
        <v>16</v>
      </c>
      <c r="E35">
        <v>1</v>
      </c>
      <c r="F35" s="1">
        <v>1.6666666666666666E-4</v>
      </c>
      <c r="G35">
        <v>0</v>
      </c>
      <c r="H35" t="s">
        <v>17</v>
      </c>
      <c r="I35">
        <v>58.36</v>
      </c>
      <c r="J35">
        <v>128</v>
      </c>
      <c r="K35">
        <v>267</v>
      </c>
      <c r="L35">
        <v>154.06</v>
      </c>
      <c r="M35">
        <v>10227042</v>
      </c>
      <c r="N35">
        <v>19.940000000000001</v>
      </c>
    </row>
    <row r="36" spans="1:18" x14ac:dyDescent="0.35">
      <c r="A36">
        <v>34</v>
      </c>
      <c r="B36" t="s">
        <v>37</v>
      </c>
      <c r="C36" t="s">
        <v>15</v>
      </c>
      <c r="D36" t="s">
        <v>16</v>
      </c>
      <c r="E36">
        <v>1</v>
      </c>
      <c r="F36" s="1">
        <v>1.6666666666666666E-4</v>
      </c>
      <c r="G36">
        <v>0</v>
      </c>
      <c r="H36" t="s">
        <v>17</v>
      </c>
      <c r="I36">
        <v>108.4</v>
      </c>
      <c r="J36">
        <v>124</v>
      </c>
      <c r="K36">
        <v>547</v>
      </c>
      <c r="L36">
        <v>159.19</v>
      </c>
      <c r="M36">
        <v>19628376</v>
      </c>
      <c r="N36">
        <v>27.26</v>
      </c>
    </row>
    <row r="37" spans="1:18" x14ac:dyDescent="0.35">
      <c r="A37">
        <v>35</v>
      </c>
      <c r="B37" t="s">
        <v>37</v>
      </c>
      <c r="C37" t="s">
        <v>18</v>
      </c>
      <c r="D37" t="s">
        <v>16</v>
      </c>
      <c r="E37">
        <v>1</v>
      </c>
      <c r="F37" s="1">
        <v>1.6666666666666666E-4</v>
      </c>
      <c r="G37">
        <v>0</v>
      </c>
      <c r="H37" t="s">
        <v>17</v>
      </c>
      <c r="I37">
        <v>88.44</v>
      </c>
      <c r="J37">
        <v>124</v>
      </c>
      <c r="K37">
        <v>950</v>
      </c>
      <c r="L37">
        <v>188.88</v>
      </c>
      <c r="M37">
        <v>19000765</v>
      </c>
      <c r="N37">
        <v>47.17</v>
      </c>
    </row>
    <row r="38" spans="1:18" x14ac:dyDescent="0.35">
      <c r="A38">
        <v>36</v>
      </c>
      <c r="B38" t="s">
        <v>38</v>
      </c>
      <c r="C38" t="s">
        <v>15</v>
      </c>
      <c r="D38" t="s">
        <v>16</v>
      </c>
      <c r="E38">
        <v>1</v>
      </c>
      <c r="F38" s="1">
        <v>1.6666666666666666E-4</v>
      </c>
      <c r="G38">
        <v>0</v>
      </c>
      <c r="H38" t="s">
        <v>17</v>
      </c>
      <c r="I38">
        <v>260.08</v>
      </c>
      <c r="J38">
        <v>188</v>
      </c>
      <c r="K38">
        <v>1819</v>
      </c>
      <c r="L38">
        <v>323.56</v>
      </c>
      <c r="M38">
        <v>95718930</v>
      </c>
      <c r="N38">
        <v>124.62</v>
      </c>
    </row>
    <row r="39" spans="1:18" x14ac:dyDescent="0.35">
      <c r="A39">
        <v>37</v>
      </c>
      <c r="B39" t="s">
        <v>39</v>
      </c>
      <c r="C39" t="s">
        <v>15</v>
      </c>
      <c r="D39" t="s">
        <v>16</v>
      </c>
      <c r="E39">
        <v>1</v>
      </c>
      <c r="F39" s="1">
        <v>1.6666666666666666E-4</v>
      </c>
      <c r="G39">
        <v>0</v>
      </c>
      <c r="H39" t="s">
        <v>17</v>
      </c>
      <c r="I39">
        <v>146.74</v>
      </c>
      <c r="J39">
        <v>125</v>
      </c>
      <c r="K39">
        <v>245</v>
      </c>
      <c r="L39">
        <v>144.34</v>
      </c>
      <c r="M39">
        <v>24092064</v>
      </c>
      <c r="N39">
        <v>15.53</v>
      </c>
    </row>
    <row r="40" spans="1:18" x14ac:dyDescent="0.35">
      <c r="A40">
        <v>38</v>
      </c>
      <c r="B40" t="s">
        <v>39</v>
      </c>
      <c r="C40" t="s">
        <v>18</v>
      </c>
      <c r="D40" t="s">
        <v>16</v>
      </c>
      <c r="E40">
        <v>1</v>
      </c>
      <c r="F40" s="1">
        <v>1.6666666666666666E-4</v>
      </c>
      <c r="G40">
        <v>0</v>
      </c>
      <c r="H40" t="s">
        <v>17</v>
      </c>
      <c r="I40">
        <v>191.68</v>
      </c>
      <c r="J40">
        <v>125</v>
      </c>
      <c r="K40">
        <v>276</v>
      </c>
      <c r="L40">
        <v>150.19999999999999</v>
      </c>
      <c r="M40">
        <v>32749689</v>
      </c>
      <c r="N40">
        <v>20.54</v>
      </c>
    </row>
    <row r="41" spans="1:18" x14ac:dyDescent="0.35">
      <c r="A41">
        <v>39</v>
      </c>
      <c r="B41" t="s">
        <v>40</v>
      </c>
      <c r="C41" t="s">
        <v>15</v>
      </c>
      <c r="D41" t="s">
        <v>16</v>
      </c>
      <c r="E41">
        <v>1</v>
      </c>
      <c r="F41" s="1">
        <v>1.6898148148148146E-4</v>
      </c>
      <c r="G41">
        <v>0</v>
      </c>
      <c r="H41" t="s">
        <v>17</v>
      </c>
      <c r="I41">
        <v>116.29</v>
      </c>
      <c r="J41">
        <v>145</v>
      </c>
      <c r="K41">
        <v>2050</v>
      </c>
      <c r="L41">
        <v>261.16000000000003</v>
      </c>
      <c r="M41">
        <v>34546093</v>
      </c>
      <c r="N41">
        <v>144.72999999999999</v>
      </c>
    </row>
    <row r="42" spans="1:18" x14ac:dyDescent="0.35">
      <c r="A42">
        <v>40</v>
      </c>
      <c r="B42" t="s">
        <v>41</v>
      </c>
      <c r="C42" t="s">
        <v>15</v>
      </c>
      <c r="D42" t="s">
        <v>16</v>
      </c>
      <c r="E42">
        <v>1</v>
      </c>
      <c r="F42" s="1">
        <v>1.6666666666666666E-4</v>
      </c>
      <c r="G42">
        <v>0</v>
      </c>
      <c r="H42" t="s">
        <v>17</v>
      </c>
      <c r="I42">
        <v>147.41999999999999</v>
      </c>
      <c r="J42">
        <v>116</v>
      </c>
      <c r="K42">
        <v>218</v>
      </c>
      <c r="L42">
        <v>133.4</v>
      </c>
      <c r="M42">
        <v>22369769</v>
      </c>
      <c r="N42">
        <v>14</v>
      </c>
    </row>
    <row r="43" spans="1:18" x14ac:dyDescent="0.35">
      <c r="A43">
        <v>41</v>
      </c>
      <c r="B43" t="s">
        <v>42</v>
      </c>
      <c r="C43" t="s">
        <v>15</v>
      </c>
      <c r="D43" t="s">
        <v>16</v>
      </c>
      <c r="E43">
        <v>1</v>
      </c>
      <c r="F43" s="1">
        <v>1.6666666666666666E-4</v>
      </c>
      <c r="G43">
        <v>0</v>
      </c>
      <c r="H43" t="s">
        <v>17</v>
      </c>
      <c r="I43">
        <v>56.83</v>
      </c>
      <c r="J43">
        <v>223</v>
      </c>
      <c r="K43">
        <v>672</v>
      </c>
      <c r="L43">
        <v>278.11</v>
      </c>
      <c r="M43">
        <v>17977955</v>
      </c>
      <c r="N43">
        <v>49.46</v>
      </c>
    </row>
    <row r="44" spans="1:18" x14ac:dyDescent="0.35">
      <c r="A44">
        <v>42</v>
      </c>
      <c r="B44" t="s">
        <v>42</v>
      </c>
      <c r="C44" t="s">
        <v>18</v>
      </c>
      <c r="D44" t="s">
        <v>16</v>
      </c>
      <c r="E44">
        <v>1</v>
      </c>
      <c r="F44" s="1">
        <v>1.6666666666666666E-4</v>
      </c>
      <c r="G44">
        <v>0</v>
      </c>
      <c r="H44" t="s">
        <v>17</v>
      </c>
      <c r="I44">
        <v>90.79</v>
      </c>
      <c r="J44">
        <v>223</v>
      </c>
      <c r="K44">
        <v>984</v>
      </c>
      <c r="L44">
        <v>310.83</v>
      </c>
      <c r="M44">
        <v>32098992</v>
      </c>
      <c r="N44">
        <v>84.92</v>
      </c>
    </row>
    <row r="45" spans="1:18" x14ac:dyDescent="0.35">
      <c r="A45">
        <v>43</v>
      </c>
      <c r="B45" t="s">
        <v>42</v>
      </c>
      <c r="C45" t="s">
        <v>22</v>
      </c>
      <c r="D45" t="s">
        <v>16</v>
      </c>
      <c r="E45">
        <v>1</v>
      </c>
      <c r="F45" s="1">
        <v>1.6666666666666666E-4</v>
      </c>
      <c r="G45">
        <v>0</v>
      </c>
      <c r="H45" t="s">
        <v>17</v>
      </c>
      <c r="I45">
        <v>97.51</v>
      </c>
      <c r="J45">
        <v>223</v>
      </c>
      <c r="K45">
        <v>1343</v>
      </c>
      <c r="L45">
        <v>339.21</v>
      </c>
      <c r="M45">
        <v>37621722</v>
      </c>
      <c r="N45">
        <v>116.21</v>
      </c>
    </row>
    <row r="46" spans="1:18" x14ac:dyDescent="0.35">
      <c r="A46">
        <v>44</v>
      </c>
      <c r="B46" t="s">
        <v>42</v>
      </c>
      <c r="C46" t="s">
        <v>43</v>
      </c>
      <c r="D46" t="s">
        <v>16</v>
      </c>
      <c r="E46">
        <v>1</v>
      </c>
      <c r="F46" s="1">
        <v>1.6666666666666666E-4</v>
      </c>
      <c r="G46">
        <v>0</v>
      </c>
      <c r="H46" t="s">
        <v>17</v>
      </c>
      <c r="I46">
        <v>187.31</v>
      </c>
      <c r="J46">
        <v>223</v>
      </c>
      <c r="K46">
        <v>1107</v>
      </c>
      <c r="L46">
        <v>377.97</v>
      </c>
      <c r="M46">
        <v>80531515</v>
      </c>
      <c r="N46">
        <v>109.9</v>
      </c>
    </row>
    <row r="47" spans="1:18" x14ac:dyDescent="0.35">
      <c r="L47" s="9"/>
      <c r="M47" s="6"/>
      <c r="N47" s="7"/>
      <c r="O47" s="8" t="s">
        <v>181</v>
      </c>
      <c r="R47" s="3"/>
    </row>
    <row r="48" spans="1:18" x14ac:dyDescent="0.35">
      <c r="L48" s="15" t="s">
        <v>189</v>
      </c>
      <c r="M48" s="15">
        <f>AVERAGE(M3:M46)</f>
        <v>41946734.954545453</v>
      </c>
      <c r="N48" s="10"/>
      <c r="O48" s="14">
        <f>M48*100/P206</f>
        <v>86.61337868277991</v>
      </c>
    </row>
    <row r="49" spans="1:19" s="11" customFormat="1" x14ac:dyDescent="0.35">
      <c r="A49" s="11" t="s">
        <v>184</v>
      </c>
      <c r="N49" s="12"/>
      <c r="Q49" s="4" t="s">
        <v>178</v>
      </c>
      <c r="R49" s="4" t="s">
        <v>179</v>
      </c>
      <c r="S49" s="4" t="s">
        <v>180</v>
      </c>
    </row>
    <row r="50" spans="1:19" x14ac:dyDescent="0.35">
      <c r="A50">
        <v>45</v>
      </c>
      <c r="B50" t="s">
        <v>44</v>
      </c>
      <c r="C50" t="s">
        <v>15</v>
      </c>
      <c r="D50" t="s">
        <v>16</v>
      </c>
      <c r="E50">
        <v>1</v>
      </c>
      <c r="F50" s="1">
        <v>2.1527777777777778E-4</v>
      </c>
      <c r="G50">
        <v>0</v>
      </c>
      <c r="H50" t="s">
        <v>17</v>
      </c>
      <c r="I50">
        <v>141.15</v>
      </c>
      <c r="J50">
        <v>169</v>
      </c>
      <c r="K50">
        <v>2611</v>
      </c>
      <c r="L50">
        <v>418.9</v>
      </c>
      <c r="M50">
        <v>67255158</v>
      </c>
      <c r="N50">
        <v>219.22</v>
      </c>
      <c r="Q50" s="4">
        <v>65</v>
      </c>
      <c r="R50" s="4">
        <v>56</v>
      </c>
      <c r="S50" s="4">
        <f>R50*100/Q50</f>
        <v>86.15384615384616</v>
      </c>
    </row>
    <row r="51" spans="1:19" x14ac:dyDescent="0.35">
      <c r="A51">
        <v>46</v>
      </c>
      <c r="B51" t="s">
        <v>45</v>
      </c>
      <c r="C51" t="s">
        <v>15</v>
      </c>
      <c r="D51" t="s">
        <v>16</v>
      </c>
      <c r="E51">
        <v>1</v>
      </c>
      <c r="F51" s="1">
        <v>2.1527777777777778E-4</v>
      </c>
      <c r="G51">
        <v>0</v>
      </c>
      <c r="H51" t="s">
        <v>17</v>
      </c>
      <c r="I51">
        <v>159.49</v>
      </c>
      <c r="J51">
        <v>126</v>
      </c>
      <c r="K51">
        <v>1128</v>
      </c>
      <c r="L51">
        <v>170.59</v>
      </c>
      <c r="M51">
        <v>30947139</v>
      </c>
      <c r="N51">
        <v>37.08</v>
      </c>
    </row>
    <row r="52" spans="1:19" x14ac:dyDescent="0.35">
      <c r="A52">
        <v>47</v>
      </c>
      <c r="B52" t="s">
        <v>45</v>
      </c>
      <c r="C52" t="s">
        <v>18</v>
      </c>
      <c r="D52" t="s">
        <v>16</v>
      </c>
      <c r="E52">
        <v>1</v>
      </c>
      <c r="F52" s="1">
        <v>2.1527777777777778E-4</v>
      </c>
      <c r="G52">
        <v>0</v>
      </c>
      <c r="H52" t="s">
        <v>17</v>
      </c>
      <c r="I52">
        <v>133.9</v>
      </c>
      <c r="J52">
        <v>126</v>
      </c>
      <c r="K52">
        <v>798</v>
      </c>
      <c r="L52">
        <v>201.8</v>
      </c>
      <c r="M52">
        <v>30735713</v>
      </c>
      <c r="N52">
        <v>66.650000000000006</v>
      </c>
    </row>
    <row r="53" spans="1:19" x14ac:dyDescent="0.35">
      <c r="A53">
        <v>48</v>
      </c>
      <c r="B53" t="s">
        <v>46</v>
      </c>
      <c r="C53" t="s">
        <v>15</v>
      </c>
      <c r="D53" t="s">
        <v>16</v>
      </c>
      <c r="E53">
        <v>1</v>
      </c>
      <c r="F53" s="1">
        <v>2.1527777777777778E-4</v>
      </c>
      <c r="G53">
        <v>0</v>
      </c>
      <c r="H53" t="s">
        <v>17</v>
      </c>
      <c r="I53">
        <v>101.34</v>
      </c>
      <c r="J53">
        <v>144</v>
      </c>
      <c r="K53">
        <v>801</v>
      </c>
      <c r="L53">
        <v>212.48</v>
      </c>
      <c r="M53">
        <v>24494139</v>
      </c>
      <c r="N53">
        <v>63.73</v>
      </c>
    </row>
    <row r="54" spans="1:19" x14ac:dyDescent="0.35">
      <c r="A54">
        <v>49</v>
      </c>
      <c r="B54" t="s">
        <v>46</v>
      </c>
      <c r="C54" t="s">
        <v>18</v>
      </c>
      <c r="D54" t="s">
        <v>16</v>
      </c>
      <c r="E54">
        <v>1</v>
      </c>
      <c r="F54" s="1">
        <v>2.1527777777777778E-4</v>
      </c>
      <c r="G54">
        <v>0</v>
      </c>
      <c r="H54" t="s">
        <v>17</v>
      </c>
      <c r="I54">
        <v>209.21</v>
      </c>
      <c r="J54">
        <v>144</v>
      </c>
      <c r="K54">
        <v>674</v>
      </c>
      <c r="L54">
        <v>221.85</v>
      </c>
      <c r="M54">
        <v>52793474</v>
      </c>
      <c r="N54">
        <v>67.25</v>
      </c>
    </row>
    <row r="55" spans="1:19" x14ac:dyDescent="0.35">
      <c r="A55">
        <v>50</v>
      </c>
      <c r="B55" t="s">
        <v>46</v>
      </c>
      <c r="C55" t="s">
        <v>22</v>
      </c>
      <c r="D55" t="s">
        <v>16</v>
      </c>
      <c r="E55">
        <v>1</v>
      </c>
      <c r="F55" s="1">
        <v>2.1527777777777778E-4</v>
      </c>
      <c r="G55">
        <v>0</v>
      </c>
      <c r="H55" t="s">
        <v>17</v>
      </c>
      <c r="I55">
        <v>65.930000000000007</v>
      </c>
      <c r="J55">
        <v>144</v>
      </c>
      <c r="K55">
        <v>283</v>
      </c>
      <c r="L55">
        <v>166.52</v>
      </c>
      <c r="M55">
        <v>12488147</v>
      </c>
      <c r="N55">
        <v>17.8</v>
      </c>
    </row>
    <row r="56" spans="1:19" x14ac:dyDescent="0.35">
      <c r="A56">
        <v>51</v>
      </c>
      <c r="B56" t="s">
        <v>47</v>
      </c>
      <c r="C56" t="s">
        <v>15</v>
      </c>
      <c r="D56" t="s">
        <v>16</v>
      </c>
      <c r="E56">
        <v>1</v>
      </c>
      <c r="F56" s="1">
        <v>2.1527777777777778E-4</v>
      </c>
      <c r="G56">
        <v>0</v>
      </c>
      <c r="H56" t="s">
        <v>17</v>
      </c>
      <c r="I56">
        <v>154.06</v>
      </c>
      <c r="J56">
        <v>146</v>
      </c>
      <c r="K56">
        <v>281</v>
      </c>
      <c r="L56">
        <v>166.78</v>
      </c>
      <c r="M56">
        <v>29225681</v>
      </c>
      <c r="N56">
        <v>15.27</v>
      </c>
    </row>
    <row r="57" spans="1:19" x14ac:dyDescent="0.35">
      <c r="A57">
        <v>52</v>
      </c>
      <c r="B57" t="s">
        <v>47</v>
      </c>
      <c r="C57" t="s">
        <v>18</v>
      </c>
      <c r="D57" t="s">
        <v>16</v>
      </c>
      <c r="E57">
        <v>1</v>
      </c>
      <c r="F57" s="1">
        <v>2.1527777777777778E-4</v>
      </c>
      <c r="G57">
        <v>0</v>
      </c>
      <c r="H57" t="s">
        <v>17</v>
      </c>
      <c r="I57">
        <v>94.01</v>
      </c>
      <c r="J57">
        <v>146</v>
      </c>
      <c r="K57">
        <v>382</v>
      </c>
      <c r="L57">
        <v>183.13</v>
      </c>
      <c r="M57">
        <v>19582002</v>
      </c>
      <c r="N57">
        <v>30.4</v>
      </c>
    </row>
    <row r="58" spans="1:19" x14ac:dyDescent="0.35">
      <c r="A58">
        <v>53</v>
      </c>
      <c r="B58" t="s">
        <v>47</v>
      </c>
      <c r="C58" t="s">
        <v>22</v>
      </c>
      <c r="D58" t="s">
        <v>16</v>
      </c>
      <c r="E58">
        <v>1</v>
      </c>
      <c r="F58" s="1">
        <v>2.1527777777777778E-4</v>
      </c>
      <c r="G58">
        <v>0</v>
      </c>
      <c r="H58" t="s">
        <v>17</v>
      </c>
      <c r="I58">
        <v>75.55</v>
      </c>
      <c r="J58">
        <v>146</v>
      </c>
      <c r="K58">
        <v>252</v>
      </c>
      <c r="L58">
        <v>165.05</v>
      </c>
      <c r="M58">
        <v>14183970</v>
      </c>
      <c r="N58">
        <v>14.11</v>
      </c>
    </row>
    <row r="59" spans="1:19" x14ac:dyDescent="0.35">
      <c r="A59">
        <v>54</v>
      </c>
      <c r="B59" t="s">
        <v>48</v>
      </c>
      <c r="C59" t="s">
        <v>15</v>
      </c>
      <c r="D59" t="s">
        <v>16</v>
      </c>
      <c r="E59">
        <v>1</v>
      </c>
      <c r="F59" s="1">
        <v>2.1527777777777778E-4</v>
      </c>
      <c r="G59">
        <v>0</v>
      </c>
      <c r="H59" t="s">
        <v>17</v>
      </c>
      <c r="I59">
        <v>223.68</v>
      </c>
      <c r="J59">
        <v>128</v>
      </c>
      <c r="K59">
        <v>1121</v>
      </c>
      <c r="L59">
        <v>161.69</v>
      </c>
      <c r="M59">
        <v>41140541</v>
      </c>
      <c r="N59">
        <v>30.27</v>
      </c>
    </row>
    <row r="60" spans="1:19" x14ac:dyDescent="0.35">
      <c r="A60">
        <v>55</v>
      </c>
      <c r="B60" t="s">
        <v>48</v>
      </c>
      <c r="C60" t="s">
        <v>18</v>
      </c>
      <c r="D60" t="s">
        <v>16</v>
      </c>
      <c r="E60">
        <v>1</v>
      </c>
      <c r="F60" s="1">
        <v>2.1527777777777778E-4</v>
      </c>
      <c r="G60">
        <v>0</v>
      </c>
      <c r="H60" t="s">
        <v>17</v>
      </c>
      <c r="I60">
        <v>119.39</v>
      </c>
      <c r="J60">
        <v>128</v>
      </c>
      <c r="K60">
        <v>1822</v>
      </c>
      <c r="L60">
        <v>196.42</v>
      </c>
      <c r="M60">
        <v>26673623</v>
      </c>
      <c r="N60">
        <v>81.34</v>
      </c>
    </row>
    <row r="61" spans="1:19" x14ac:dyDescent="0.35">
      <c r="A61">
        <v>56</v>
      </c>
      <c r="B61" t="s">
        <v>48</v>
      </c>
      <c r="C61" t="s">
        <v>22</v>
      </c>
      <c r="D61" t="s">
        <v>16</v>
      </c>
      <c r="E61">
        <v>1</v>
      </c>
      <c r="F61" s="1">
        <v>2.1527777777777778E-4</v>
      </c>
      <c r="G61">
        <v>0</v>
      </c>
      <c r="H61" t="s">
        <v>17</v>
      </c>
      <c r="I61">
        <v>100.22</v>
      </c>
      <c r="J61">
        <v>128</v>
      </c>
      <c r="K61">
        <v>918</v>
      </c>
      <c r="L61">
        <v>164.35</v>
      </c>
      <c r="M61">
        <v>18735420</v>
      </c>
      <c r="N61">
        <v>35.409999999999997</v>
      </c>
    </row>
    <row r="62" spans="1:19" x14ac:dyDescent="0.35">
      <c r="A62">
        <v>57</v>
      </c>
      <c r="B62" t="s">
        <v>49</v>
      </c>
      <c r="C62" t="s">
        <v>15</v>
      </c>
      <c r="D62" t="s">
        <v>16</v>
      </c>
      <c r="E62">
        <v>1</v>
      </c>
      <c r="F62" s="1">
        <v>2.1527777777777778E-4</v>
      </c>
      <c r="G62">
        <v>0</v>
      </c>
      <c r="H62" t="s">
        <v>17</v>
      </c>
      <c r="I62">
        <v>188.68</v>
      </c>
      <c r="J62">
        <v>103</v>
      </c>
      <c r="K62">
        <v>201</v>
      </c>
      <c r="L62">
        <v>122.93</v>
      </c>
      <c r="M62">
        <v>26381737</v>
      </c>
      <c r="N62">
        <v>14.3</v>
      </c>
    </row>
    <row r="63" spans="1:19" x14ac:dyDescent="0.35">
      <c r="A63">
        <v>58</v>
      </c>
      <c r="B63" t="s">
        <v>50</v>
      </c>
      <c r="C63" t="s">
        <v>15</v>
      </c>
      <c r="D63" t="s">
        <v>16</v>
      </c>
      <c r="E63">
        <v>1</v>
      </c>
      <c r="F63" s="1">
        <v>2.1527777777777778E-4</v>
      </c>
      <c r="G63">
        <v>0</v>
      </c>
      <c r="H63" t="s">
        <v>17</v>
      </c>
      <c r="I63">
        <v>227.54</v>
      </c>
      <c r="J63">
        <v>177</v>
      </c>
      <c r="K63">
        <v>1224</v>
      </c>
      <c r="L63">
        <v>236.73</v>
      </c>
      <c r="M63">
        <v>61270726</v>
      </c>
      <c r="N63">
        <v>48.91</v>
      </c>
    </row>
    <row r="64" spans="1:19" x14ac:dyDescent="0.35">
      <c r="A64">
        <v>59</v>
      </c>
      <c r="B64" t="s">
        <v>51</v>
      </c>
      <c r="C64" t="s">
        <v>15</v>
      </c>
      <c r="D64" t="s">
        <v>16</v>
      </c>
      <c r="E64">
        <v>1</v>
      </c>
      <c r="F64" s="1">
        <v>2.1527777777777778E-4</v>
      </c>
      <c r="G64">
        <v>0</v>
      </c>
      <c r="H64" t="s">
        <v>17</v>
      </c>
      <c r="I64">
        <v>243.17</v>
      </c>
      <c r="J64">
        <v>115</v>
      </c>
      <c r="K64">
        <v>1307</v>
      </c>
      <c r="L64">
        <v>166.31</v>
      </c>
      <c r="M64">
        <v>46002147</v>
      </c>
      <c r="N64">
        <v>47.76</v>
      </c>
    </row>
    <row r="65" spans="1:14" x14ac:dyDescent="0.35">
      <c r="A65">
        <v>60</v>
      </c>
      <c r="B65" t="s">
        <v>52</v>
      </c>
      <c r="C65" t="s">
        <v>15</v>
      </c>
      <c r="D65" t="s">
        <v>16</v>
      </c>
      <c r="E65">
        <v>1</v>
      </c>
      <c r="F65" s="1">
        <v>2.1875E-4</v>
      </c>
      <c r="G65">
        <v>0</v>
      </c>
      <c r="H65" t="s">
        <v>17</v>
      </c>
      <c r="I65">
        <v>270.99</v>
      </c>
      <c r="J65">
        <v>143</v>
      </c>
      <c r="K65">
        <v>1928</v>
      </c>
      <c r="L65">
        <v>251.16</v>
      </c>
      <c r="M65">
        <v>77417800</v>
      </c>
      <c r="N65">
        <v>104.03</v>
      </c>
    </row>
    <row r="66" spans="1:14" x14ac:dyDescent="0.35">
      <c r="A66">
        <v>61</v>
      </c>
      <c r="B66" t="s">
        <v>53</v>
      </c>
      <c r="C66" t="s">
        <v>15</v>
      </c>
      <c r="D66" t="s">
        <v>16</v>
      </c>
      <c r="E66">
        <v>1</v>
      </c>
      <c r="F66" s="1">
        <v>2.1527777777777778E-4</v>
      </c>
      <c r="G66">
        <v>0</v>
      </c>
      <c r="H66" t="s">
        <v>17</v>
      </c>
      <c r="I66">
        <v>152.44999999999999</v>
      </c>
      <c r="J66">
        <v>128</v>
      </c>
      <c r="K66">
        <v>1716</v>
      </c>
      <c r="L66">
        <v>239.25</v>
      </c>
      <c r="M66">
        <v>41487948</v>
      </c>
      <c r="N66">
        <v>109.28</v>
      </c>
    </row>
    <row r="67" spans="1:14" x14ac:dyDescent="0.35">
      <c r="A67">
        <v>62</v>
      </c>
      <c r="B67" t="s">
        <v>54</v>
      </c>
      <c r="C67" t="s">
        <v>15</v>
      </c>
      <c r="D67" t="s">
        <v>16</v>
      </c>
      <c r="E67">
        <v>1</v>
      </c>
      <c r="F67" s="1">
        <v>2.1875E-4</v>
      </c>
      <c r="G67">
        <v>0</v>
      </c>
      <c r="H67" t="s">
        <v>17</v>
      </c>
      <c r="I67">
        <v>130.79</v>
      </c>
      <c r="J67">
        <v>158</v>
      </c>
      <c r="K67">
        <v>2938</v>
      </c>
      <c r="L67">
        <v>247.12</v>
      </c>
      <c r="M67">
        <v>36764438</v>
      </c>
      <c r="N67">
        <v>117.63</v>
      </c>
    </row>
    <row r="68" spans="1:14" x14ac:dyDescent="0.35">
      <c r="A68">
        <v>63</v>
      </c>
      <c r="B68" t="s">
        <v>54</v>
      </c>
      <c r="C68" t="s">
        <v>18</v>
      </c>
      <c r="D68" t="s">
        <v>16</v>
      </c>
      <c r="E68">
        <v>1</v>
      </c>
      <c r="F68" s="1">
        <v>2.1875E-4</v>
      </c>
      <c r="G68">
        <v>0</v>
      </c>
      <c r="H68" t="s">
        <v>17</v>
      </c>
      <c r="I68">
        <v>266.62</v>
      </c>
      <c r="J68">
        <v>158</v>
      </c>
      <c r="K68">
        <v>2300</v>
      </c>
      <c r="L68">
        <v>248.69</v>
      </c>
      <c r="M68">
        <v>75421722</v>
      </c>
      <c r="N68">
        <v>105.03</v>
      </c>
    </row>
    <row r="69" spans="1:14" x14ac:dyDescent="0.35">
      <c r="A69">
        <v>64</v>
      </c>
      <c r="B69" t="s">
        <v>55</v>
      </c>
      <c r="C69" t="s">
        <v>15</v>
      </c>
      <c r="D69" t="s">
        <v>16</v>
      </c>
      <c r="E69">
        <v>1</v>
      </c>
      <c r="F69" s="1">
        <v>2.1527777777777778E-4</v>
      </c>
      <c r="G69">
        <v>0</v>
      </c>
      <c r="H69" t="s">
        <v>17</v>
      </c>
      <c r="I69">
        <v>162.29</v>
      </c>
      <c r="J69">
        <v>153</v>
      </c>
      <c r="K69">
        <v>2706</v>
      </c>
      <c r="L69">
        <v>306.37</v>
      </c>
      <c r="M69">
        <v>56555163</v>
      </c>
      <c r="N69">
        <v>161.69</v>
      </c>
    </row>
    <row r="70" spans="1:14" x14ac:dyDescent="0.35">
      <c r="A70">
        <v>65</v>
      </c>
      <c r="B70" t="s">
        <v>55</v>
      </c>
      <c r="C70" t="s">
        <v>18</v>
      </c>
      <c r="D70" t="s">
        <v>16</v>
      </c>
      <c r="E70">
        <v>1</v>
      </c>
      <c r="F70" s="1">
        <v>2.1527777777777778E-4</v>
      </c>
      <c r="G70">
        <v>0</v>
      </c>
      <c r="H70" t="s">
        <v>17</v>
      </c>
      <c r="I70">
        <v>105.94</v>
      </c>
      <c r="J70">
        <v>153</v>
      </c>
      <c r="K70">
        <v>790</v>
      </c>
      <c r="L70">
        <v>184.71</v>
      </c>
      <c r="M70">
        <v>22257915</v>
      </c>
      <c r="N70">
        <v>26.48</v>
      </c>
    </row>
    <row r="71" spans="1:14" x14ac:dyDescent="0.35">
      <c r="A71">
        <v>66</v>
      </c>
      <c r="B71" t="s">
        <v>56</v>
      </c>
      <c r="C71" t="s">
        <v>15</v>
      </c>
      <c r="D71" t="s">
        <v>16</v>
      </c>
      <c r="E71">
        <v>1</v>
      </c>
      <c r="F71" s="1">
        <v>2.1643518518518518E-4</v>
      </c>
      <c r="G71">
        <v>0</v>
      </c>
      <c r="H71" t="s">
        <v>17</v>
      </c>
      <c r="I71">
        <v>92.68</v>
      </c>
      <c r="J71">
        <v>130</v>
      </c>
      <c r="K71">
        <v>1725</v>
      </c>
      <c r="L71">
        <v>208.21</v>
      </c>
      <c r="M71">
        <v>21950628</v>
      </c>
      <c r="N71">
        <v>93.28</v>
      </c>
    </row>
    <row r="72" spans="1:14" x14ac:dyDescent="0.35">
      <c r="A72">
        <v>67</v>
      </c>
      <c r="B72" t="s">
        <v>56</v>
      </c>
      <c r="C72" t="s">
        <v>18</v>
      </c>
      <c r="D72" t="s">
        <v>16</v>
      </c>
      <c r="E72">
        <v>1</v>
      </c>
      <c r="F72" s="1">
        <v>2.1643518518518518E-4</v>
      </c>
      <c r="G72">
        <v>0</v>
      </c>
      <c r="H72" t="s">
        <v>17</v>
      </c>
      <c r="I72">
        <v>105.17</v>
      </c>
      <c r="J72">
        <v>130</v>
      </c>
      <c r="K72">
        <v>1713</v>
      </c>
      <c r="L72">
        <v>203.21</v>
      </c>
      <c r="M72">
        <v>24309924</v>
      </c>
      <c r="N72">
        <v>84.23</v>
      </c>
    </row>
    <row r="73" spans="1:14" x14ac:dyDescent="0.35">
      <c r="A73">
        <v>68</v>
      </c>
      <c r="B73" t="s">
        <v>56</v>
      </c>
      <c r="C73" t="s">
        <v>22</v>
      </c>
      <c r="D73" t="s">
        <v>16</v>
      </c>
      <c r="E73">
        <v>1</v>
      </c>
      <c r="F73" s="1">
        <v>2.1643518518518518E-4</v>
      </c>
      <c r="G73">
        <v>0</v>
      </c>
      <c r="H73" t="s">
        <v>17</v>
      </c>
      <c r="I73">
        <v>155.47</v>
      </c>
      <c r="J73">
        <v>130</v>
      </c>
      <c r="K73">
        <v>826</v>
      </c>
      <c r="L73">
        <v>165.31</v>
      </c>
      <c r="M73">
        <v>29233221</v>
      </c>
      <c r="N73">
        <v>26.17</v>
      </c>
    </row>
    <row r="74" spans="1:14" x14ac:dyDescent="0.35">
      <c r="A74">
        <v>69</v>
      </c>
      <c r="B74" t="s">
        <v>57</v>
      </c>
      <c r="C74" t="s">
        <v>15</v>
      </c>
      <c r="D74" t="s">
        <v>16</v>
      </c>
      <c r="E74">
        <v>1</v>
      </c>
      <c r="F74" s="1">
        <v>2.1643518518518518E-4</v>
      </c>
      <c r="G74">
        <v>0</v>
      </c>
      <c r="H74" t="s">
        <v>17</v>
      </c>
      <c r="I74">
        <v>105.86</v>
      </c>
      <c r="J74">
        <v>120</v>
      </c>
      <c r="K74">
        <v>1439</v>
      </c>
      <c r="L74">
        <v>189.75</v>
      </c>
      <c r="M74">
        <v>22849750</v>
      </c>
      <c r="N74">
        <v>79.03</v>
      </c>
    </row>
    <row r="75" spans="1:14" x14ac:dyDescent="0.35">
      <c r="A75">
        <v>70</v>
      </c>
      <c r="B75" t="s">
        <v>57</v>
      </c>
      <c r="C75" t="s">
        <v>18</v>
      </c>
      <c r="D75" t="s">
        <v>16</v>
      </c>
      <c r="E75">
        <v>1</v>
      </c>
      <c r="F75" s="1">
        <v>2.1643518518518518E-4</v>
      </c>
      <c r="G75">
        <v>0</v>
      </c>
      <c r="H75" t="s">
        <v>17</v>
      </c>
      <c r="I75">
        <v>106.3</v>
      </c>
      <c r="J75">
        <v>120</v>
      </c>
      <c r="K75">
        <v>1325</v>
      </c>
      <c r="L75">
        <v>182.94</v>
      </c>
      <c r="M75">
        <v>22119457</v>
      </c>
      <c r="N75">
        <v>67.75</v>
      </c>
    </row>
    <row r="76" spans="1:14" x14ac:dyDescent="0.35">
      <c r="A76">
        <v>71</v>
      </c>
      <c r="B76" t="s">
        <v>58</v>
      </c>
      <c r="C76" t="s">
        <v>15</v>
      </c>
      <c r="D76" t="s">
        <v>16</v>
      </c>
      <c r="E76">
        <v>1</v>
      </c>
      <c r="F76" s="1">
        <v>2.1643518518518518E-4</v>
      </c>
      <c r="G76">
        <v>0</v>
      </c>
      <c r="H76" t="s">
        <v>17</v>
      </c>
      <c r="I76">
        <v>61.09</v>
      </c>
      <c r="J76">
        <v>146</v>
      </c>
      <c r="K76">
        <v>1470</v>
      </c>
      <c r="L76">
        <v>208.87</v>
      </c>
      <c r="M76">
        <v>14515496</v>
      </c>
      <c r="N76">
        <v>74.86</v>
      </c>
    </row>
    <row r="77" spans="1:14" x14ac:dyDescent="0.35">
      <c r="A77">
        <v>72</v>
      </c>
      <c r="B77" t="s">
        <v>58</v>
      </c>
      <c r="C77" t="s">
        <v>18</v>
      </c>
      <c r="D77" t="s">
        <v>16</v>
      </c>
      <c r="E77">
        <v>1</v>
      </c>
      <c r="F77" s="1">
        <v>2.1643518518518518E-4</v>
      </c>
      <c r="G77">
        <v>0</v>
      </c>
      <c r="H77" t="s">
        <v>17</v>
      </c>
      <c r="I77">
        <v>205.39</v>
      </c>
      <c r="J77">
        <v>146</v>
      </c>
      <c r="K77">
        <v>2734</v>
      </c>
      <c r="L77">
        <v>262.52</v>
      </c>
      <c r="M77">
        <v>61331238</v>
      </c>
      <c r="N77">
        <v>122.52</v>
      </c>
    </row>
    <row r="78" spans="1:14" x14ac:dyDescent="0.35">
      <c r="A78">
        <v>73</v>
      </c>
      <c r="B78" t="s">
        <v>59</v>
      </c>
      <c r="C78" t="s">
        <v>15</v>
      </c>
      <c r="D78" t="s">
        <v>16</v>
      </c>
      <c r="E78">
        <v>1</v>
      </c>
      <c r="F78" s="1">
        <v>2.1643518518518518E-4</v>
      </c>
      <c r="G78">
        <v>0</v>
      </c>
      <c r="H78" t="s">
        <v>17</v>
      </c>
      <c r="I78">
        <v>126.82</v>
      </c>
      <c r="J78">
        <v>160</v>
      </c>
      <c r="K78">
        <v>2292</v>
      </c>
      <c r="L78">
        <v>310.93</v>
      </c>
      <c r="M78">
        <v>44853142</v>
      </c>
      <c r="N78">
        <v>158.74</v>
      </c>
    </row>
    <row r="79" spans="1:14" x14ac:dyDescent="0.35">
      <c r="A79">
        <v>74</v>
      </c>
      <c r="B79" t="s">
        <v>59</v>
      </c>
      <c r="C79" t="s">
        <v>18</v>
      </c>
      <c r="D79" t="s">
        <v>16</v>
      </c>
      <c r="E79">
        <v>1</v>
      </c>
      <c r="F79" s="1">
        <v>2.1643518518518518E-4</v>
      </c>
      <c r="G79">
        <v>0</v>
      </c>
      <c r="H79" t="s">
        <v>17</v>
      </c>
      <c r="I79">
        <v>103.78</v>
      </c>
      <c r="J79">
        <v>160</v>
      </c>
      <c r="K79">
        <v>2316</v>
      </c>
      <c r="L79">
        <v>308.52</v>
      </c>
      <c r="M79">
        <v>36420094</v>
      </c>
      <c r="N79">
        <v>148.74</v>
      </c>
    </row>
    <row r="80" spans="1:14" x14ac:dyDescent="0.35">
      <c r="A80">
        <v>75</v>
      </c>
      <c r="B80" t="s">
        <v>60</v>
      </c>
      <c r="C80" t="s">
        <v>15</v>
      </c>
      <c r="D80" t="s">
        <v>16</v>
      </c>
      <c r="E80">
        <v>1</v>
      </c>
      <c r="F80" s="1">
        <v>2.1643518518518518E-4</v>
      </c>
      <c r="G80">
        <v>0</v>
      </c>
      <c r="H80" t="s">
        <v>17</v>
      </c>
      <c r="I80">
        <v>147.26</v>
      </c>
      <c r="J80">
        <v>146</v>
      </c>
      <c r="K80">
        <v>1620</v>
      </c>
      <c r="L80">
        <v>247.65</v>
      </c>
      <c r="M80">
        <v>41482042</v>
      </c>
      <c r="N80">
        <v>110.98</v>
      </c>
    </row>
    <row r="81" spans="1:14" x14ac:dyDescent="0.35">
      <c r="A81">
        <v>76</v>
      </c>
      <c r="B81" t="s">
        <v>60</v>
      </c>
      <c r="C81" t="s">
        <v>18</v>
      </c>
      <c r="D81" t="s">
        <v>16</v>
      </c>
      <c r="E81">
        <v>1</v>
      </c>
      <c r="F81" s="1">
        <v>2.1643518518518518E-4</v>
      </c>
      <c r="G81">
        <v>0</v>
      </c>
      <c r="H81" t="s">
        <v>17</v>
      </c>
      <c r="I81">
        <v>83.58</v>
      </c>
      <c r="J81">
        <v>146</v>
      </c>
      <c r="K81">
        <v>1331</v>
      </c>
      <c r="L81">
        <v>222.22</v>
      </c>
      <c r="M81">
        <v>21127209</v>
      </c>
      <c r="N81">
        <v>95.71</v>
      </c>
    </row>
    <row r="82" spans="1:14" x14ac:dyDescent="0.35">
      <c r="A82">
        <v>77</v>
      </c>
      <c r="B82" t="s">
        <v>60</v>
      </c>
      <c r="C82" t="s">
        <v>22</v>
      </c>
      <c r="D82" t="s">
        <v>16</v>
      </c>
      <c r="E82">
        <v>1</v>
      </c>
      <c r="F82" s="1">
        <v>2.1643518518518518E-4</v>
      </c>
      <c r="G82">
        <v>0</v>
      </c>
      <c r="H82" t="s">
        <v>17</v>
      </c>
      <c r="I82">
        <v>100.01</v>
      </c>
      <c r="J82">
        <v>146</v>
      </c>
      <c r="K82">
        <v>1802</v>
      </c>
      <c r="L82">
        <v>230.58</v>
      </c>
      <c r="M82">
        <v>26231254</v>
      </c>
      <c r="N82">
        <v>106.42</v>
      </c>
    </row>
    <row r="83" spans="1:14" x14ac:dyDescent="0.35">
      <c r="A83">
        <v>78</v>
      </c>
      <c r="B83" t="s">
        <v>61</v>
      </c>
      <c r="C83" t="s">
        <v>15</v>
      </c>
      <c r="D83" t="s">
        <v>16</v>
      </c>
      <c r="E83">
        <v>1</v>
      </c>
      <c r="F83" s="1">
        <v>2.1643518518518518E-4</v>
      </c>
      <c r="G83">
        <v>0</v>
      </c>
      <c r="H83" t="s">
        <v>17</v>
      </c>
      <c r="I83">
        <v>154.84</v>
      </c>
      <c r="J83">
        <v>143</v>
      </c>
      <c r="K83">
        <v>2843</v>
      </c>
      <c r="L83">
        <v>292.47000000000003</v>
      </c>
      <c r="M83">
        <v>51511828</v>
      </c>
      <c r="N83">
        <v>177.36</v>
      </c>
    </row>
    <row r="84" spans="1:14" x14ac:dyDescent="0.35">
      <c r="A84">
        <v>79</v>
      </c>
      <c r="B84" t="s">
        <v>62</v>
      </c>
      <c r="C84" t="s">
        <v>15</v>
      </c>
      <c r="D84" t="s">
        <v>16</v>
      </c>
      <c r="E84">
        <v>1</v>
      </c>
      <c r="F84" s="1">
        <v>2.1643518518518518E-4</v>
      </c>
      <c r="G84">
        <v>0</v>
      </c>
      <c r="H84" t="s">
        <v>17</v>
      </c>
      <c r="I84">
        <v>136.94999999999999</v>
      </c>
      <c r="J84">
        <v>190</v>
      </c>
      <c r="K84">
        <v>2878</v>
      </c>
      <c r="L84">
        <v>513.95000000000005</v>
      </c>
      <c r="M84">
        <v>80059811</v>
      </c>
      <c r="N84">
        <v>270.13</v>
      </c>
    </row>
    <row r="85" spans="1:14" x14ac:dyDescent="0.35">
      <c r="A85">
        <v>80</v>
      </c>
      <c r="B85" t="s">
        <v>63</v>
      </c>
      <c r="C85" t="s">
        <v>15</v>
      </c>
      <c r="D85" t="s">
        <v>16</v>
      </c>
      <c r="E85">
        <v>1</v>
      </c>
      <c r="F85" s="1">
        <v>2.1643518518518518E-4</v>
      </c>
      <c r="G85">
        <v>0</v>
      </c>
      <c r="H85" t="s">
        <v>17</v>
      </c>
      <c r="I85">
        <v>64.11</v>
      </c>
      <c r="J85">
        <v>131</v>
      </c>
      <c r="K85">
        <v>925</v>
      </c>
      <c r="L85">
        <v>169.65</v>
      </c>
      <c r="M85">
        <v>12370905</v>
      </c>
      <c r="N85">
        <v>41.75</v>
      </c>
    </row>
    <row r="86" spans="1:14" x14ac:dyDescent="0.35">
      <c r="A86">
        <v>81</v>
      </c>
      <c r="B86" t="s">
        <v>63</v>
      </c>
      <c r="C86" t="s">
        <v>18</v>
      </c>
      <c r="D86" t="s">
        <v>16</v>
      </c>
      <c r="E86">
        <v>1</v>
      </c>
      <c r="F86" s="1">
        <v>2.1643518518518518E-4</v>
      </c>
      <c r="G86">
        <v>0</v>
      </c>
      <c r="H86" t="s">
        <v>17</v>
      </c>
      <c r="I86">
        <v>147.47999999999999</v>
      </c>
      <c r="J86">
        <v>131</v>
      </c>
      <c r="K86">
        <v>1823</v>
      </c>
      <c r="L86">
        <v>244.07</v>
      </c>
      <c r="M86">
        <v>40945017</v>
      </c>
      <c r="N86">
        <v>114.56</v>
      </c>
    </row>
    <row r="87" spans="1:14" x14ac:dyDescent="0.35">
      <c r="A87">
        <v>82</v>
      </c>
      <c r="B87" t="s">
        <v>64</v>
      </c>
      <c r="C87" t="s">
        <v>15</v>
      </c>
      <c r="D87" t="s">
        <v>16</v>
      </c>
      <c r="E87">
        <v>1</v>
      </c>
      <c r="F87" s="1">
        <v>2.1643518518518518E-4</v>
      </c>
      <c r="G87">
        <v>0</v>
      </c>
      <c r="H87" t="s">
        <v>17</v>
      </c>
      <c r="I87">
        <v>209.47</v>
      </c>
      <c r="J87">
        <v>155</v>
      </c>
      <c r="K87">
        <v>3064</v>
      </c>
      <c r="L87">
        <v>293.83999999999997</v>
      </c>
      <c r="M87">
        <v>70014579</v>
      </c>
      <c r="N87">
        <v>160.72999999999999</v>
      </c>
    </row>
    <row r="88" spans="1:14" x14ac:dyDescent="0.35">
      <c r="A88">
        <v>83</v>
      </c>
      <c r="B88" t="s">
        <v>65</v>
      </c>
      <c r="C88" t="s">
        <v>15</v>
      </c>
      <c r="D88" t="s">
        <v>16</v>
      </c>
      <c r="E88">
        <v>1</v>
      </c>
      <c r="F88" s="1">
        <v>2.1643518518518518E-4</v>
      </c>
      <c r="G88">
        <v>0</v>
      </c>
      <c r="H88" t="s">
        <v>17</v>
      </c>
      <c r="I88">
        <v>160.72</v>
      </c>
      <c r="J88">
        <v>119</v>
      </c>
      <c r="K88">
        <v>1403</v>
      </c>
      <c r="L88">
        <v>195.29</v>
      </c>
      <c r="M88">
        <v>35702071</v>
      </c>
      <c r="N88">
        <v>77.75</v>
      </c>
    </row>
    <row r="89" spans="1:14" x14ac:dyDescent="0.35">
      <c r="A89">
        <v>84</v>
      </c>
      <c r="B89" t="s">
        <v>66</v>
      </c>
      <c r="C89" t="s">
        <v>15</v>
      </c>
      <c r="D89" t="s">
        <v>16</v>
      </c>
      <c r="E89">
        <v>1</v>
      </c>
      <c r="F89" s="1">
        <v>2.1643518518518518E-4</v>
      </c>
      <c r="G89">
        <v>0</v>
      </c>
      <c r="H89" t="s">
        <v>17</v>
      </c>
      <c r="I89">
        <v>187.16</v>
      </c>
      <c r="J89">
        <v>129</v>
      </c>
      <c r="K89">
        <v>1968</v>
      </c>
      <c r="L89">
        <v>227.33</v>
      </c>
      <c r="M89">
        <v>48394831</v>
      </c>
      <c r="N89">
        <v>107.02</v>
      </c>
    </row>
    <row r="90" spans="1:14" x14ac:dyDescent="0.35">
      <c r="A90">
        <v>85</v>
      </c>
      <c r="B90" t="s">
        <v>67</v>
      </c>
      <c r="C90" t="s">
        <v>15</v>
      </c>
      <c r="D90" t="s">
        <v>16</v>
      </c>
      <c r="E90">
        <v>1</v>
      </c>
      <c r="F90" s="1">
        <v>2.1643518518518518E-4</v>
      </c>
      <c r="G90">
        <v>0</v>
      </c>
      <c r="H90" t="s">
        <v>17</v>
      </c>
      <c r="I90">
        <v>106.22</v>
      </c>
      <c r="J90">
        <v>123</v>
      </c>
      <c r="K90">
        <v>2421</v>
      </c>
      <c r="L90">
        <v>238.81</v>
      </c>
      <c r="M90">
        <v>28855078</v>
      </c>
      <c r="N90">
        <v>124.46</v>
      </c>
    </row>
    <row r="91" spans="1:14" x14ac:dyDescent="0.35">
      <c r="A91">
        <v>86</v>
      </c>
      <c r="B91" t="s">
        <v>68</v>
      </c>
      <c r="C91" t="s">
        <v>15</v>
      </c>
      <c r="D91" t="s">
        <v>16</v>
      </c>
      <c r="E91">
        <v>1</v>
      </c>
      <c r="F91" s="1">
        <v>2.1643518518518518E-4</v>
      </c>
      <c r="G91">
        <v>0</v>
      </c>
      <c r="H91" t="s">
        <v>17</v>
      </c>
      <c r="I91">
        <v>274.83</v>
      </c>
      <c r="J91">
        <v>211</v>
      </c>
      <c r="K91">
        <v>4095</v>
      </c>
      <c r="L91">
        <v>419.54</v>
      </c>
      <c r="M91" s="2">
        <v>131000000</v>
      </c>
      <c r="N91">
        <v>229.26</v>
      </c>
    </row>
    <row r="92" spans="1:14" x14ac:dyDescent="0.35">
      <c r="A92">
        <v>87</v>
      </c>
      <c r="B92" t="s">
        <v>69</v>
      </c>
      <c r="C92" t="s">
        <v>15</v>
      </c>
      <c r="D92" t="s">
        <v>16</v>
      </c>
      <c r="E92">
        <v>1</v>
      </c>
      <c r="F92" s="1">
        <v>2.1643518518518518E-4</v>
      </c>
      <c r="G92">
        <v>0</v>
      </c>
      <c r="H92" t="s">
        <v>17</v>
      </c>
      <c r="I92">
        <v>131.12</v>
      </c>
      <c r="J92">
        <v>138</v>
      </c>
      <c r="K92">
        <v>2655</v>
      </c>
      <c r="L92">
        <v>293.62</v>
      </c>
      <c r="M92">
        <v>43791771</v>
      </c>
      <c r="N92">
        <v>148.03</v>
      </c>
    </row>
    <row r="93" spans="1:14" x14ac:dyDescent="0.35">
      <c r="A93">
        <v>88</v>
      </c>
      <c r="B93" t="s">
        <v>70</v>
      </c>
      <c r="C93" t="s">
        <v>15</v>
      </c>
      <c r="D93" t="s">
        <v>16</v>
      </c>
      <c r="E93">
        <v>1</v>
      </c>
      <c r="F93" s="1">
        <v>2.1643518518518518E-4</v>
      </c>
      <c r="G93">
        <v>0</v>
      </c>
      <c r="H93" t="s">
        <v>17</v>
      </c>
      <c r="I93">
        <v>121.15</v>
      </c>
      <c r="J93">
        <v>125</v>
      </c>
      <c r="K93">
        <v>1766</v>
      </c>
      <c r="L93">
        <v>218.06</v>
      </c>
      <c r="M93">
        <v>30050569</v>
      </c>
      <c r="N93">
        <v>108.73</v>
      </c>
    </row>
    <row r="94" spans="1:14" x14ac:dyDescent="0.35">
      <c r="A94">
        <v>89</v>
      </c>
      <c r="B94" t="s">
        <v>71</v>
      </c>
      <c r="C94" t="s">
        <v>15</v>
      </c>
      <c r="D94" t="s">
        <v>16</v>
      </c>
      <c r="E94">
        <v>1</v>
      </c>
      <c r="F94" s="1">
        <v>2.1643518518518518E-4</v>
      </c>
      <c r="G94">
        <v>0</v>
      </c>
      <c r="H94" t="s">
        <v>17</v>
      </c>
      <c r="I94">
        <v>97.55</v>
      </c>
      <c r="J94">
        <v>148</v>
      </c>
      <c r="K94">
        <v>3085</v>
      </c>
      <c r="L94">
        <v>372.69</v>
      </c>
      <c r="M94">
        <v>41355670</v>
      </c>
      <c r="N94">
        <v>228.87</v>
      </c>
    </row>
    <row r="95" spans="1:14" x14ac:dyDescent="0.35">
      <c r="A95">
        <v>90</v>
      </c>
      <c r="B95" t="s">
        <v>72</v>
      </c>
      <c r="C95" t="s">
        <v>15</v>
      </c>
      <c r="D95" t="s">
        <v>16</v>
      </c>
      <c r="E95">
        <v>1</v>
      </c>
      <c r="F95" s="1">
        <v>2.1643518518518518E-4</v>
      </c>
      <c r="G95">
        <v>0</v>
      </c>
      <c r="H95" t="s">
        <v>17</v>
      </c>
      <c r="I95">
        <v>172.75</v>
      </c>
      <c r="J95">
        <v>103</v>
      </c>
      <c r="K95">
        <v>535</v>
      </c>
      <c r="L95">
        <v>132.68</v>
      </c>
      <c r="M95">
        <v>26072790</v>
      </c>
      <c r="N95">
        <v>22.68</v>
      </c>
    </row>
    <row r="96" spans="1:14" x14ac:dyDescent="0.35">
      <c r="A96">
        <v>91</v>
      </c>
      <c r="B96" t="s">
        <v>73</v>
      </c>
      <c r="C96" t="s">
        <v>15</v>
      </c>
      <c r="D96" t="s">
        <v>16</v>
      </c>
      <c r="E96">
        <v>1</v>
      </c>
      <c r="F96" s="1">
        <v>2.1643518518518518E-4</v>
      </c>
      <c r="G96">
        <v>0</v>
      </c>
      <c r="H96" t="s">
        <v>17</v>
      </c>
      <c r="I96">
        <v>172.06</v>
      </c>
      <c r="J96">
        <v>112</v>
      </c>
      <c r="K96">
        <v>1319</v>
      </c>
      <c r="L96">
        <v>177.09</v>
      </c>
      <c r="M96">
        <v>34659153</v>
      </c>
      <c r="N96">
        <v>69.42</v>
      </c>
    </row>
    <row r="97" spans="1:20" x14ac:dyDescent="0.35">
      <c r="A97">
        <v>92</v>
      </c>
      <c r="B97" t="s">
        <v>74</v>
      </c>
      <c r="C97" t="s">
        <v>15</v>
      </c>
      <c r="D97" t="s">
        <v>16</v>
      </c>
      <c r="E97">
        <v>1</v>
      </c>
      <c r="F97" s="1">
        <v>2.1527777777777778E-4</v>
      </c>
      <c r="G97">
        <v>0</v>
      </c>
      <c r="H97" t="s">
        <v>17</v>
      </c>
      <c r="I97">
        <v>56.52</v>
      </c>
      <c r="J97">
        <v>216</v>
      </c>
      <c r="K97">
        <v>1897</v>
      </c>
      <c r="L97">
        <v>281.39999999999998</v>
      </c>
      <c r="M97">
        <v>18090337</v>
      </c>
      <c r="N97">
        <v>97.34</v>
      </c>
    </row>
    <row r="98" spans="1:20" x14ac:dyDescent="0.35">
      <c r="A98">
        <v>93</v>
      </c>
      <c r="B98" t="s">
        <v>74</v>
      </c>
      <c r="C98" t="s">
        <v>18</v>
      </c>
      <c r="D98" t="s">
        <v>16</v>
      </c>
      <c r="E98">
        <v>1</v>
      </c>
      <c r="F98" s="1">
        <v>2.1527777777777778E-4</v>
      </c>
      <c r="G98">
        <v>0</v>
      </c>
      <c r="H98" t="s">
        <v>17</v>
      </c>
      <c r="I98">
        <v>82.81</v>
      </c>
      <c r="J98">
        <v>216</v>
      </c>
      <c r="K98">
        <v>1806</v>
      </c>
      <c r="L98">
        <v>296.52</v>
      </c>
      <c r="M98">
        <v>27930701</v>
      </c>
      <c r="N98">
        <v>93.36</v>
      </c>
    </row>
    <row r="99" spans="1:20" x14ac:dyDescent="0.35">
      <c r="A99">
        <v>94</v>
      </c>
      <c r="B99" t="s">
        <v>74</v>
      </c>
      <c r="C99" t="s">
        <v>22</v>
      </c>
      <c r="D99" t="s">
        <v>16</v>
      </c>
      <c r="E99">
        <v>1</v>
      </c>
      <c r="F99" s="1">
        <v>2.1527777777777778E-4</v>
      </c>
      <c r="G99">
        <v>0</v>
      </c>
      <c r="H99" t="s">
        <v>17</v>
      </c>
      <c r="I99">
        <v>198.53</v>
      </c>
      <c r="J99">
        <v>216</v>
      </c>
      <c r="K99">
        <v>2684</v>
      </c>
      <c r="L99">
        <v>299.61</v>
      </c>
      <c r="M99">
        <v>67657744</v>
      </c>
      <c r="N99">
        <v>116.19</v>
      </c>
    </row>
    <row r="100" spans="1:20" x14ac:dyDescent="0.35">
      <c r="A100">
        <v>95</v>
      </c>
      <c r="B100" t="s">
        <v>74</v>
      </c>
      <c r="C100" t="s">
        <v>43</v>
      </c>
      <c r="D100" t="s">
        <v>16</v>
      </c>
      <c r="E100">
        <v>1</v>
      </c>
      <c r="F100" s="1">
        <v>2.1527777777777778E-4</v>
      </c>
      <c r="G100">
        <v>0</v>
      </c>
      <c r="H100" t="s">
        <v>17</v>
      </c>
      <c r="I100">
        <v>46.93</v>
      </c>
      <c r="J100">
        <v>216</v>
      </c>
      <c r="K100">
        <v>3421</v>
      </c>
      <c r="L100">
        <v>317.45999999999998</v>
      </c>
      <c r="M100">
        <v>16947371</v>
      </c>
      <c r="N100">
        <v>164.26</v>
      </c>
    </row>
    <row r="101" spans="1:20" x14ac:dyDescent="0.35">
      <c r="A101">
        <v>96</v>
      </c>
      <c r="B101" t="s">
        <v>74</v>
      </c>
      <c r="C101" t="s">
        <v>75</v>
      </c>
      <c r="D101" t="s">
        <v>16</v>
      </c>
      <c r="E101">
        <v>1</v>
      </c>
      <c r="F101" s="1">
        <v>2.1527777777777778E-4</v>
      </c>
      <c r="G101">
        <v>0</v>
      </c>
      <c r="H101" t="s">
        <v>17</v>
      </c>
      <c r="I101">
        <v>105.32</v>
      </c>
      <c r="J101">
        <v>216</v>
      </c>
      <c r="K101">
        <v>3061</v>
      </c>
      <c r="L101">
        <v>355.01</v>
      </c>
      <c r="M101">
        <v>42531076</v>
      </c>
      <c r="N101">
        <v>170.82</v>
      </c>
    </row>
    <row r="102" spans="1:20" x14ac:dyDescent="0.35">
      <c r="A102">
        <v>97</v>
      </c>
      <c r="B102" t="s">
        <v>74</v>
      </c>
      <c r="C102" t="s">
        <v>76</v>
      </c>
      <c r="D102" t="s">
        <v>16</v>
      </c>
      <c r="E102">
        <v>1</v>
      </c>
      <c r="F102" s="1">
        <v>2.1527777777777778E-4</v>
      </c>
      <c r="G102">
        <v>0</v>
      </c>
      <c r="H102" t="s">
        <v>17</v>
      </c>
      <c r="I102">
        <v>91.88</v>
      </c>
      <c r="J102">
        <v>216</v>
      </c>
      <c r="K102">
        <v>1989</v>
      </c>
      <c r="L102">
        <v>276.51</v>
      </c>
      <c r="M102">
        <v>28897064</v>
      </c>
      <c r="N102">
        <v>75.72</v>
      </c>
    </row>
    <row r="103" spans="1:20" x14ac:dyDescent="0.35">
      <c r="A103">
        <v>98</v>
      </c>
      <c r="B103" t="s">
        <v>77</v>
      </c>
      <c r="C103" t="s">
        <v>15</v>
      </c>
      <c r="D103" t="s">
        <v>16</v>
      </c>
      <c r="E103">
        <v>1</v>
      </c>
      <c r="F103" s="1">
        <v>2.1412037037037038E-4</v>
      </c>
      <c r="G103">
        <v>0</v>
      </c>
      <c r="H103" t="s">
        <v>17</v>
      </c>
      <c r="I103">
        <v>161.07</v>
      </c>
      <c r="J103">
        <v>153</v>
      </c>
      <c r="K103">
        <v>3240</v>
      </c>
      <c r="L103">
        <v>309.39999999999998</v>
      </c>
      <c r="M103">
        <v>56687414</v>
      </c>
      <c r="N103">
        <v>195.21</v>
      </c>
    </row>
    <row r="104" spans="1:20" x14ac:dyDescent="0.35">
      <c r="A104">
        <v>99</v>
      </c>
      <c r="B104" t="s">
        <v>78</v>
      </c>
      <c r="C104" t="s">
        <v>15</v>
      </c>
      <c r="D104" t="s">
        <v>16</v>
      </c>
      <c r="E104">
        <v>1</v>
      </c>
      <c r="F104" s="1">
        <v>2.1412037037037038E-4</v>
      </c>
      <c r="G104">
        <v>0</v>
      </c>
      <c r="H104" t="s">
        <v>17</v>
      </c>
      <c r="I104">
        <v>264.61</v>
      </c>
      <c r="J104">
        <v>152</v>
      </c>
      <c r="K104">
        <v>2206</v>
      </c>
      <c r="L104">
        <v>271.67</v>
      </c>
      <c r="M104">
        <v>81771978</v>
      </c>
      <c r="N104">
        <v>128.12</v>
      </c>
    </row>
    <row r="105" spans="1:20" x14ac:dyDescent="0.35">
      <c r="A105">
        <v>100</v>
      </c>
      <c r="B105" t="s">
        <v>79</v>
      </c>
      <c r="C105" t="s">
        <v>15</v>
      </c>
      <c r="D105" t="s">
        <v>16</v>
      </c>
      <c r="E105">
        <v>1</v>
      </c>
      <c r="F105" s="1">
        <v>2.1412037037037038E-4</v>
      </c>
      <c r="G105">
        <v>0</v>
      </c>
      <c r="H105" t="s">
        <v>17</v>
      </c>
      <c r="I105">
        <v>165.71</v>
      </c>
      <c r="J105">
        <v>139</v>
      </c>
      <c r="K105">
        <v>2755</v>
      </c>
      <c r="L105">
        <v>263.33</v>
      </c>
      <c r="M105">
        <v>49635328</v>
      </c>
      <c r="N105">
        <v>152.9</v>
      </c>
    </row>
    <row r="106" spans="1:20" x14ac:dyDescent="0.35">
      <c r="A106">
        <v>101</v>
      </c>
      <c r="B106" t="s">
        <v>80</v>
      </c>
      <c r="C106" t="s">
        <v>15</v>
      </c>
      <c r="D106" t="s">
        <v>16</v>
      </c>
      <c r="E106">
        <v>1</v>
      </c>
      <c r="F106" s="1">
        <v>2.1412037037037038E-4</v>
      </c>
      <c r="G106">
        <v>0</v>
      </c>
      <c r="H106" t="s">
        <v>17</v>
      </c>
      <c r="I106">
        <v>210.93</v>
      </c>
      <c r="J106">
        <v>142</v>
      </c>
      <c r="K106">
        <v>2280</v>
      </c>
      <c r="L106">
        <v>251.69</v>
      </c>
      <c r="M106">
        <v>60386639</v>
      </c>
      <c r="N106">
        <v>129.81</v>
      </c>
    </row>
    <row r="107" spans="1:20" x14ac:dyDescent="0.35">
      <c r="L107" s="9"/>
      <c r="M107" s="6"/>
      <c r="N107" s="7"/>
      <c r="O107" s="13" t="s">
        <v>181</v>
      </c>
      <c r="R107" s="3"/>
    </row>
    <row r="108" spans="1:20" x14ac:dyDescent="0.35">
      <c r="L108" s="15" t="s">
        <v>189</v>
      </c>
      <c r="M108" s="15">
        <f>AVERAGE(M50:M106)</f>
        <v>40413294.438596494</v>
      </c>
      <c r="N108" s="10"/>
      <c r="O108" s="14">
        <f>M108*100/P206</f>
        <v>83.447066352646758</v>
      </c>
    </row>
    <row r="109" spans="1:20" s="11" customFormat="1" x14ac:dyDescent="0.35">
      <c r="A109" s="11" t="s">
        <v>187</v>
      </c>
      <c r="N109" s="12"/>
      <c r="R109" s="4" t="s">
        <v>178</v>
      </c>
      <c r="S109" s="4" t="s">
        <v>179</v>
      </c>
      <c r="T109" s="4" t="s">
        <v>180</v>
      </c>
    </row>
    <row r="110" spans="1:20" x14ac:dyDescent="0.35">
      <c r="A110">
        <v>102</v>
      </c>
      <c r="B110" t="s">
        <v>81</v>
      </c>
      <c r="C110" t="s">
        <v>15</v>
      </c>
      <c r="D110" t="s">
        <v>16</v>
      </c>
      <c r="E110">
        <v>1</v>
      </c>
      <c r="F110" s="1">
        <v>2.0023148148148146E-4</v>
      </c>
      <c r="G110">
        <v>0</v>
      </c>
      <c r="H110" t="s">
        <v>17</v>
      </c>
      <c r="I110">
        <v>188.59</v>
      </c>
      <c r="J110">
        <v>155</v>
      </c>
      <c r="K110">
        <v>986</v>
      </c>
      <c r="L110">
        <v>247.63</v>
      </c>
      <c r="M110">
        <v>53119417</v>
      </c>
      <c r="N110">
        <v>82.85</v>
      </c>
      <c r="R110" s="4">
        <v>123</v>
      </c>
      <c r="S110" s="4">
        <v>116</v>
      </c>
      <c r="T110" s="4">
        <f>S110*100/R110</f>
        <v>94.308943089430898</v>
      </c>
    </row>
    <row r="111" spans="1:20" x14ac:dyDescent="0.35">
      <c r="A111">
        <v>103</v>
      </c>
      <c r="B111" t="s">
        <v>81</v>
      </c>
      <c r="C111" t="s">
        <v>18</v>
      </c>
      <c r="D111" t="s">
        <v>16</v>
      </c>
      <c r="E111">
        <v>1</v>
      </c>
      <c r="F111" s="1">
        <v>2.0023148148148146E-4</v>
      </c>
      <c r="G111">
        <v>0</v>
      </c>
      <c r="H111" t="s">
        <v>17</v>
      </c>
      <c r="I111">
        <v>202.23</v>
      </c>
      <c r="J111">
        <v>155</v>
      </c>
      <c r="K111">
        <v>609</v>
      </c>
      <c r="L111">
        <v>200.15</v>
      </c>
      <c r="M111">
        <v>46040781</v>
      </c>
      <c r="N111">
        <v>37.229999999999997</v>
      </c>
    </row>
    <row r="112" spans="1:20" x14ac:dyDescent="0.35">
      <c r="A112">
        <v>104</v>
      </c>
      <c r="B112" t="s">
        <v>82</v>
      </c>
      <c r="C112" t="s">
        <v>15</v>
      </c>
      <c r="D112" t="s">
        <v>16</v>
      </c>
      <c r="E112">
        <v>1</v>
      </c>
      <c r="F112" s="1">
        <v>2.0023148148148146E-4</v>
      </c>
      <c r="G112">
        <v>0</v>
      </c>
      <c r="H112" t="s">
        <v>17</v>
      </c>
      <c r="I112">
        <v>101.53</v>
      </c>
      <c r="J112">
        <v>197</v>
      </c>
      <c r="K112">
        <v>759</v>
      </c>
      <c r="L112">
        <v>340.78</v>
      </c>
      <c r="M112">
        <v>39354088</v>
      </c>
      <c r="N112">
        <v>92.94</v>
      </c>
    </row>
    <row r="113" spans="1:14" x14ac:dyDescent="0.35">
      <c r="A113">
        <v>105</v>
      </c>
      <c r="B113" t="s">
        <v>82</v>
      </c>
      <c r="C113" t="s">
        <v>18</v>
      </c>
      <c r="D113" t="s">
        <v>16</v>
      </c>
      <c r="E113">
        <v>1</v>
      </c>
      <c r="F113" s="1">
        <v>2.0023148148148146E-4</v>
      </c>
      <c r="G113">
        <v>0</v>
      </c>
      <c r="H113" t="s">
        <v>17</v>
      </c>
      <c r="I113">
        <v>266.32</v>
      </c>
      <c r="J113">
        <v>197</v>
      </c>
      <c r="K113">
        <v>831</v>
      </c>
      <c r="L113">
        <v>268.16000000000003</v>
      </c>
      <c r="M113">
        <v>81237334</v>
      </c>
      <c r="N113">
        <v>52.44</v>
      </c>
    </row>
    <row r="114" spans="1:14" x14ac:dyDescent="0.35">
      <c r="A114">
        <v>106</v>
      </c>
      <c r="B114" t="s">
        <v>82</v>
      </c>
      <c r="C114" t="s">
        <v>22</v>
      </c>
      <c r="D114" t="s">
        <v>16</v>
      </c>
      <c r="E114">
        <v>1</v>
      </c>
      <c r="F114" s="1">
        <v>2.0023148148148146E-4</v>
      </c>
      <c r="G114">
        <v>0</v>
      </c>
      <c r="H114" t="s">
        <v>17</v>
      </c>
      <c r="I114">
        <v>43.51</v>
      </c>
      <c r="J114">
        <v>197</v>
      </c>
      <c r="K114">
        <v>436</v>
      </c>
      <c r="L114">
        <v>224.7</v>
      </c>
      <c r="M114">
        <v>11121597</v>
      </c>
      <c r="N114">
        <v>24.45</v>
      </c>
    </row>
    <row r="115" spans="1:14" x14ac:dyDescent="0.35">
      <c r="A115">
        <v>107</v>
      </c>
      <c r="B115" t="s">
        <v>82</v>
      </c>
      <c r="C115" t="s">
        <v>43</v>
      </c>
      <c r="D115" t="s">
        <v>16</v>
      </c>
      <c r="E115">
        <v>1</v>
      </c>
      <c r="F115" s="1">
        <v>2.0023148148148146E-4</v>
      </c>
      <c r="G115">
        <v>0</v>
      </c>
      <c r="H115" t="s">
        <v>17</v>
      </c>
      <c r="I115">
        <v>41.7</v>
      </c>
      <c r="J115">
        <v>197</v>
      </c>
      <c r="K115">
        <v>745</v>
      </c>
      <c r="L115">
        <v>228.2</v>
      </c>
      <c r="M115">
        <v>10823220</v>
      </c>
      <c r="N115">
        <v>35.65</v>
      </c>
    </row>
    <row r="116" spans="1:14" x14ac:dyDescent="0.35">
      <c r="A116">
        <v>108</v>
      </c>
      <c r="B116" t="s">
        <v>83</v>
      </c>
      <c r="C116" t="s">
        <v>15</v>
      </c>
      <c r="D116" t="s">
        <v>16</v>
      </c>
      <c r="E116">
        <v>1</v>
      </c>
      <c r="F116" s="1">
        <v>2.0023148148148146E-4</v>
      </c>
      <c r="G116">
        <v>0</v>
      </c>
      <c r="H116" t="s">
        <v>17</v>
      </c>
      <c r="I116">
        <v>90.03</v>
      </c>
      <c r="J116">
        <v>229</v>
      </c>
      <c r="K116">
        <v>862</v>
      </c>
      <c r="L116">
        <v>396.47</v>
      </c>
      <c r="M116">
        <v>40599578</v>
      </c>
      <c r="N116">
        <v>100.7</v>
      </c>
    </row>
    <row r="117" spans="1:14" x14ac:dyDescent="0.35">
      <c r="A117">
        <v>109</v>
      </c>
      <c r="B117" t="s">
        <v>83</v>
      </c>
      <c r="C117" t="s">
        <v>18</v>
      </c>
      <c r="D117" t="s">
        <v>16</v>
      </c>
      <c r="E117">
        <v>1</v>
      </c>
      <c r="F117" s="1">
        <v>2.0023148148148146E-4</v>
      </c>
      <c r="G117">
        <v>0</v>
      </c>
      <c r="H117" t="s">
        <v>17</v>
      </c>
      <c r="I117">
        <v>54.32</v>
      </c>
      <c r="J117">
        <v>229</v>
      </c>
      <c r="K117">
        <v>707</v>
      </c>
      <c r="L117">
        <v>290.41000000000003</v>
      </c>
      <c r="M117">
        <v>17944491</v>
      </c>
      <c r="N117">
        <v>42.56</v>
      </c>
    </row>
    <row r="118" spans="1:14" x14ac:dyDescent="0.35">
      <c r="A118">
        <v>110</v>
      </c>
      <c r="B118" t="s">
        <v>83</v>
      </c>
      <c r="C118" t="s">
        <v>22</v>
      </c>
      <c r="D118" t="s">
        <v>16</v>
      </c>
      <c r="E118">
        <v>1</v>
      </c>
      <c r="F118" s="1">
        <v>2.0023148148148146E-4</v>
      </c>
      <c r="G118">
        <v>0</v>
      </c>
      <c r="H118" t="s">
        <v>17</v>
      </c>
      <c r="I118">
        <v>53.31</v>
      </c>
      <c r="J118">
        <v>229</v>
      </c>
      <c r="K118">
        <v>940</v>
      </c>
      <c r="L118">
        <v>287.5</v>
      </c>
      <c r="M118">
        <v>17433272</v>
      </c>
      <c r="N118">
        <v>45.02</v>
      </c>
    </row>
    <row r="119" spans="1:14" x14ac:dyDescent="0.35">
      <c r="A119">
        <v>111</v>
      </c>
      <c r="B119" t="s">
        <v>83</v>
      </c>
      <c r="C119" t="s">
        <v>43</v>
      </c>
      <c r="D119" t="s">
        <v>16</v>
      </c>
      <c r="E119">
        <v>1</v>
      </c>
      <c r="F119" s="1">
        <v>2.0023148148148146E-4</v>
      </c>
      <c r="G119">
        <v>0</v>
      </c>
      <c r="H119" t="s">
        <v>17</v>
      </c>
      <c r="I119">
        <v>46.38</v>
      </c>
      <c r="J119">
        <v>229</v>
      </c>
      <c r="K119">
        <v>1236</v>
      </c>
      <c r="L119">
        <v>303.19</v>
      </c>
      <c r="M119">
        <v>15993994</v>
      </c>
      <c r="N119">
        <v>80.33</v>
      </c>
    </row>
    <row r="120" spans="1:14" x14ac:dyDescent="0.35">
      <c r="A120">
        <v>112</v>
      </c>
      <c r="B120" t="s">
        <v>83</v>
      </c>
      <c r="C120" t="s">
        <v>75</v>
      </c>
      <c r="D120" t="s">
        <v>16</v>
      </c>
      <c r="E120">
        <v>1</v>
      </c>
      <c r="F120" s="1">
        <v>2.0023148148148146E-4</v>
      </c>
      <c r="G120">
        <v>0</v>
      </c>
      <c r="H120" t="s">
        <v>17</v>
      </c>
      <c r="I120">
        <v>131.87</v>
      </c>
      <c r="J120">
        <v>229</v>
      </c>
      <c r="K120">
        <v>1693</v>
      </c>
      <c r="L120">
        <v>317.72000000000003</v>
      </c>
      <c r="M120">
        <v>47659029</v>
      </c>
      <c r="N120">
        <v>75.84</v>
      </c>
    </row>
    <row r="121" spans="1:14" x14ac:dyDescent="0.35">
      <c r="A121">
        <v>113</v>
      </c>
      <c r="B121" t="s">
        <v>83</v>
      </c>
      <c r="C121" t="s">
        <v>76</v>
      </c>
      <c r="D121" t="s">
        <v>16</v>
      </c>
      <c r="E121">
        <v>1</v>
      </c>
      <c r="F121" s="1">
        <v>2.0023148148148146E-4</v>
      </c>
      <c r="G121">
        <v>0</v>
      </c>
      <c r="H121" t="s">
        <v>17</v>
      </c>
      <c r="I121">
        <v>102.39</v>
      </c>
      <c r="J121">
        <v>229</v>
      </c>
      <c r="K121">
        <v>1400</v>
      </c>
      <c r="L121">
        <v>349.23</v>
      </c>
      <c r="M121">
        <v>40674581</v>
      </c>
      <c r="N121">
        <v>128.12</v>
      </c>
    </row>
    <row r="122" spans="1:14" x14ac:dyDescent="0.35">
      <c r="A122">
        <v>114</v>
      </c>
      <c r="B122" t="s">
        <v>84</v>
      </c>
      <c r="C122" t="s">
        <v>15</v>
      </c>
      <c r="D122" t="s">
        <v>16</v>
      </c>
      <c r="E122">
        <v>1</v>
      </c>
      <c r="F122" s="1">
        <v>2.0023148148148146E-4</v>
      </c>
      <c r="G122">
        <v>0</v>
      </c>
      <c r="H122" t="s">
        <v>17</v>
      </c>
      <c r="I122">
        <v>272.8</v>
      </c>
      <c r="J122">
        <v>266</v>
      </c>
      <c r="K122">
        <v>2367</v>
      </c>
      <c r="L122">
        <v>408.99</v>
      </c>
      <c r="M122" s="2">
        <v>127000000</v>
      </c>
      <c r="N122">
        <v>133.65</v>
      </c>
    </row>
    <row r="123" spans="1:14" x14ac:dyDescent="0.35">
      <c r="A123">
        <v>115</v>
      </c>
      <c r="B123" t="s">
        <v>84</v>
      </c>
      <c r="C123" t="s">
        <v>18</v>
      </c>
      <c r="D123" t="s">
        <v>16</v>
      </c>
      <c r="E123">
        <v>1</v>
      </c>
      <c r="F123" s="1">
        <v>2.0023148148148146E-4</v>
      </c>
      <c r="G123">
        <v>0</v>
      </c>
      <c r="H123" t="s">
        <v>17</v>
      </c>
      <c r="I123">
        <v>74.98</v>
      </c>
      <c r="J123">
        <v>266</v>
      </c>
      <c r="K123">
        <v>1737</v>
      </c>
      <c r="L123">
        <v>495.72</v>
      </c>
      <c r="M123">
        <v>42277340</v>
      </c>
      <c r="N123">
        <v>164.35</v>
      </c>
    </row>
    <row r="124" spans="1:14" x14ac:dyDescent="0.35">
      <c r="A124">
        <v>116</v>
      </c>
      <c r="B124" t="s">
        <v>84</v>
      </c>
      <c r="C124" t="s">
        <v>22</v>
      </c>
      <c r="D124" t="s">
        <v>16</v>
      </c>
      <c r="E124">
        <v>1</v>
      </c>
      <c r="F124" s="1">
        <v>2.0023148148148146E-4</v>
      </c>
      <c r="G124">
        <v>0</v>
      </c>
      <c r="H124" t="s">
        <v>17</v>
      </c>
      <c r="I124">
        <v>74.84</v>
      </c>
      <c r="J124">
        <v>266</v>
      </c>
      <c r="K124">
        <v>1598</v>
      </c>
      <c r="L124">
        <v>433.13</v>
      </c>
      <c r="M124">
        <v>36872646</v>
      </c>
      <c r="N124">
        <v>140.44</v>
      </c>
    </row>
    <row r="125" spans="1:14" x14ac:dyDescent="0.35">
      <c r="A125">
        <v>117</v>
      </c>
      <c r="B125" t="s">
        <v>84</v>
      </c>
      <c r="C125" t="s">
        <v>43</v>
      </c>
      <c r="D125" t="s">
        <v>16</v>
      </c>
      <c r="E125">
        <v>1</v>
      </c>
      <c r="F125" s="1">
        <v>2.0023148148148146E-4</v>
      </c>
      <c r="G125">
        <v>0</v>
      </c>
      <c r="H125" t="s">
        <v>17</v>
      </c>
      <c r="I125">
        <v>41.72</v>
      </c>
      <c r="J125">
        <v>266</v>
      </c>
      <c r="K125">
        <v>637</v>
      </c>
      <c r="L125">
        <v>320.62</v>
      </c>
      <c r="M125">
        <v>15216472</v>
      </c>
      <c r="N125">
        <v>43.98</v>
      </c>
    </row>
    <row r="126" spans="1:14" x14ac:dyDescent="0.35">
      <c r="A126">
        <v>118</v>
      </c>
      <c r="B126" t="s">
        <v>85</v>
      </c>
      <c r="C126" t="s">
        <v>15</v>
      </c>
      <c r="D126" t="s">
        <v>16</v>
      </c>
      <c r="E126">
        <v>1</v>
      </c>
      <c r="F126" s="1">
        <v>2.0023148148148146E-4</v>
      </c>
      <c r="G126">
        <v>0</v>
      </c>
      <c r="H126" t="s">
        <v>17</v>
      </c>
      <c r="I126">
        <v>52.47</v>
      </c>
      <c r="J126">
        <v>307</v>
      </c>
      <c r="K126">
        <v>2282</v>
      </c>
      <c r="L126">
        <v>504.56</v>
      </c>
      <c r="M126">
        <v>30116031</v>
      </c>
      <c r="N126">
        <v>187.2</v>
      </c>
    </row>
    <row r="127" spans="1:14" x14ac:dyDescent="0.35">
      <c r="A127">
        <v>119</v>
      </c>
      <c r="B127" t="s">
        <v>85</v>
      </c>
      <c r="C127" t="s">
        <v>18</v>
      </c>
      <c r="D127" t="s">
        <v>16</v>
      </c>
      <c r="E127">
        <v>1</v>
      </c>
      <c r="F127" s="1">
        <v>2.0023148148148146E-4</v>
      </c>
      <c r="G127">
        <v>0</v>
      </c>
      <c r="H127" t="s">
        <v>17</v>
      </c>
      <c r="I127">
        <v>47.53</v>
      </c>
      <c r="J127">
        <v>307</v>
      </c>
      <c r="K127">
        <v>1562</v>
      </c>
      <c r="L127">
        <v>390.43</v>
      </c>
      <c r="M127">
        <v>21108719</v>
      </c>
      <c r="N127">
        <v>90.55</v>
      </c>
    </row>
    <row r="128" spans="1:14" x14ac:dyDescent="0.35">
      <c r="A128">
        <v>120</v>
      </c>
      <c r="B128" t="s">
        <v>85</v>
      </c>
      <c r="C128" t="s">
        <v>22</v>
      </c>
      <c r="D128" t="s">
        <v>16</v>
      </c>
      <c r="E128">
        <v>1</v>
      </c>
      <c r="F128" s="1">
        <v>2.0023148148148146E-4</v>
      </c>
      <c r="G128">
        <v>0</v>
      </c>
      <c r="H128" t="s">
        <v>17</v>
      </c>
      <c r="I128">
        <v>128.07</v>
      </c>
      <c r="J128">
        <v>307</v>
      </c>
      <c r="K128">
        <v>4095</v>
      </c>
      <c r="L128">
        <v>787.47</v>
      </c>
      <c r="M128" s="2">
        <v>115000000</v>
      </c>
      <c r="N128">
        <v>473.58</v>
      </c>
    </row>
    <row r="129" spans="1:14" x14ac:dyDescent="0.35">
      <c r="A129">
        <v>121</v>
      </c>
      <c r="B129" t="s">
        <v>86</v>
      </c>
      <c r="C129" t="s">
        <v>15</v>
      </c>
      <c r="D129" t="s">
        <v>16</v>
      </c>
      <c r="E129">
        <v>1</v>
      </c>
      <c r="F129" s="1">
        <v>2.0023148148148146E-4</v>
      </c>
      <c r="G129">
        <v>0</v>
      </c>
      <c r="H129" t="s">
        <v>17</v>
      </c>
      <c r="I129">
        <v>36.520000000000003</v>
      </c>
      <c r="J129">
        <v>199</v>
      </c>
      <c r="K129">
        <v>872</v>
      </c>
      <c r="L129">
        <v>334.11</v>
      </c>
      <c r="M129">
        <v>13877806</v>
      </c>
      <c r="N129">
        <v>93.99</v>
      </c>
    </row>
    <row r="130" spans="1:14" x14ac:dyDescent="0.35">
      <c r="A130">
        <v>122</v>
      </c>
      <c r="B130" t="s">
        <v>86</v>
      </c>
      <c r="C130" t="s">
        <v>18</v>
      </c>
      <c r="D130" t="s">
        <v>16</v>
      </c>
      <c r="E130">
        <v>1</v>
      </c>
      <c r="F130" s="1">
        <v>2.0023148148148146E-4</v>
      </c>
      <c r="G130">
        <v>0</v>
      </c>
      <c r="H130" t="s">
        <v>17</v>
      </c>
      <c r="I130">
        <v>95.42</v>
      </c>
      <c r="J130">
        <v>199</v>
      </c>
      <c r="K130">
        <v>1102</v>
      </c>
      <c r="L130">
        <v>282.87</v>
      </c>
      <c r="M130">
        <v>30703162</v>
      </c>
      <c r="N130">
        <v>77.150000000000006</v>
      </c>
    </row>
    <row r="131" spans="1:14" x14ac:dyDescent="0.35">
      <c r="A131">
        <v>123</v>
      </c>
      <c r="B131" t="s">
        <v>86</v>
      </c>
      <c r="C131" t="s">
        <v>22</v>
      </c>
      <c r="D131" t="s">
        <v>16</v>
      </c>
      <c r="E131">
        <v>1</v>
      </c>
      <c r="F131" s="1">
        <v>2.0023148148148146E-4</v>
      </c>
      <c r="G131">
        <v>0</v>
      </c>
      <c r="H131" t="s">
        <v>17</v>
      </c>
      <c r="I131">
        <v>53.61</v>
      </c>
      <c r="J131">
        <v>199</v>
      </c>
      <c r="K131">
        <v>1062</v>
      </c>
      <c r="L131">
        <v>288.08999999999997</v>
      </c>
      <c r="M131">
        <v>17568237</v>
      </c>
      <c r="N131">
        <v>74.7</v>
      </c>
    </row>
    <row r="132" spans="1:14" x14ac:dyDescent="0.35">
      <c r="A132">
        <v>124</v>
      </c>
      <c r="B132" t="s">
        <v>86</v>
      </c>
      <c r="C132" t="s">
        <v>43</v>
      </c>
      <c r="D132" t="s">
        <v>16</v>
      </c>
      <c r="E132">
        <v>1</v>
      </c>
      <c r="F132" s="1">
        <v>2.0023148148148146E-4</v>
      </c>
      <c r="G132">
        <v>0</v>
      </c>
      <c r="H132" t="s">
        <v>17</v>
      </c>
      <c r="I132">
        <v>75.37</v>
      </c>
      <c r="J132">
        <v>199</v>
      </c>
      <c r="K132">
        <v>1274</v>
      </c>
      <c r="L132">
        <v>344.06</v>
      </c>
      <c r="M132">
        <v>29495507</v>
      </c>
      <c r="N132">
        <v>123.94</v>
      </c>
    </row>
    <row r="133" spans="1:14" x14ac:dyDescent="0.35">
      <c r="A133">
        <v>125</v>
      </c>
      <c r="B133" t="s">
        <v>86</v>
      </c>
      <c r="C133" t="s">
        <v>75</v>
      </c>
      <c r="D133" t="s">
        <v>16</v>
      </c>
      <c r="E133">
        <v>1</v>
      </c>
      <c r="F133" s="1">
        <v>2.0023148148148146E-4</v>
      </c>
      <c r="G133">
        <v>0</v>
      </c>
      <c r="H133" t="s">
        <v>17</v>
      </c>
      <c r="I133">
        <v>35.24</v>
      </c>
      <c r="J133">
        <v>199</v>
      </c>
      <c r="K133">
        <v>1181</v>
      </c>
      <c r="L133">
        <v>254.09</v>
      </c>
      <c r="M133">
        <v>10184901</v>
      </c>
      <c r="N133">
        <v>69.27</v>
      </c>
    </row>
    <row r="134" spans="1:14" x14ac:dyDescent="0.35">
      <c r="A134">
        <v>126</v>
      </c>
      <c r="B134" t="s">
        <v>86</v>
      </c>
      <c r="C134" t="s">
        <v>76</v>
      </c>
      <c r="D134" t="s">
        <v>16</v>
      </c>
      <c r="E134">
        <v>1</v>
      </c>
      <c r="F134" s="1">
        <v>2.0023148148148146E-4</v>
      </c>
      <c r="G134">
        <v>0</v>
      </c>
      <c r="H134" t="s">
        <v>17</v>
      </c>
      <c r="I134">
        <v>42.23</v>
      </c>
      <c r="J134">
        <v>199</v>
      </c>
      <c r="K134">
        <v>1060</v>
      </c>
      <c r="L134">
        <v>273.33</v>
      </c>
      <c r="M134">
        <v>13128125</v>
      </c>
      <c r="N134">
        <v>76.98</v>
      </c>
    </row>
    <row r="135" spans="1:14" x14ac:dyDescent="0.35">
      <c r="A135">
        <v>127</v>
      </c>
      <c r="B135" t="s">
        <v>86</v>
      </c>
      <c r="C135" t="s">
        <v>87</v>
      </c>
      <c r="D135" t="s">
        <v>16</v>
      </c>
      <c r="E135">
        <v>1</v>
      </c>
      <c r="F135" s="1">
        <v>2.0023148148148146E-4</v>
      </c>
      <c r="G135">
        <v>0</v>
      </c>
      <c r="H135" t="s">
        <v>17</v>
      </c>
      <c r="I135">
        <v>69.430000000000007</v>
      </c>
      <c r="J135">
        <v>199</v>
      </c>
      <c r="K135">
        <v>1502</v>
      </c>
      <c r="L135">
        <v>364.4</v>
      </c>
      <c r="M135">
        <v>28777621</v>
      </c>
      <c r="N135">
        <v>147.18</v>
      </c>
    </row>
    <row r="136" spans="1:14" x14ac:dyDescent="0.35">
      <c r="A136">
        <v>128</v>
      </c>
      <c r="B136" t="s">
        <v>88</v>
      </c>
      <c r="C136" t="s">
        <v>15</v>
      </c>
      <c r="D136" t="s">
        <v>16</v>
      </c>
      <c r="E136">
        <v>1</v>
      </c>
      <c r="F136" s="1">
        <v>2.0138888888888886E-4</v>
      </c>
      <c r="G136">
        <v>0</v>
      </c>
      <c r="H136" t="s">
        <v>17</v>
      </c>
      <c r="I136">
        <v>72.989999999999995</v>
      </c>
      <c r="J136">
        <v>233</v>
      </c>
      <c r="K136">
        <v>1604</v>
      </c>
      <c r="L136">
        <v>363.52</v>
      </c>
      <c r="M136">
        <v>30182186</v>
      </c>
      <c r="N136">
        <v>127.93</v>
      </c>
    </row>
    <row r="137" spans="1:14" x14ac:dyDescent="0.35">
      <c r="A137">
        <v>129</v>
      </c>
      <c r="B137" t="s">
        <v>88</v>
      </c>
      <c r="C137" t="s">
        <v>18</v>
      </c>
      <c r="D137" t="s">
        <v>16</v>
      </c>
      <c r="E137">
        <v>1</v>
      </c>
      <c r="F137" s="1">
        <v>2.0138888888888886E-4</v>
      </c>
      <c r="G137">
        <v>0</v>
      </c>
      <c r="H137" t="s">
        <v>17</v>
      </c>
      <c r="I137">
        <v>40.28</v>
      </c>
      <c r="J137">
        <v>233</v>
      </c>
      <c r="K137">
        <v>1908</v>
      </c>
      <c r="L137">
        <v>453.48</v>
      </c>
      <c r="M137">
        <v>20775865</v>
      </c>
      <c r="N137">
        <v>188.07</v>
      </c>
    </row>
    <row r="138" spans="1:14" x14ac:dyDescent="0.35">
      <c r="A138">
        <v>130</v>
      </c>
      <c r="B138" t="s">
        <v>88</v>
      </c>
      <c r="C138" t="s">
        <v>22</v>
      </c>
      <c r="D138" t="s">
        <v>16</v>
      </c>
      <c r="E138">
        <v>1</v>
      </c>
      <c r="F138" s="1">
        <v>2.0138888888888886E-4</v>
      </c>
      <c r="G138">
        <v>0</v>
      </c>
      <c r="H138" t="s">
        <v>17</v>
      </c>
      <c r="I138">
        <v>53.57</v>
      </c>
      <c r="J138">
        <v>233</v>
      </c>
      <c r="K138">
        <v>886</v>
      </c>
      <c r="L138">
        <v>363.57</v>
      </c>
      <c r="M138">
        <v>22153128</v>
      </c>
      <c r="N138">
        <v>91.44</v>
      </c>
    </row>
    <row r="139" spans="1:14" x14ac:dyDescent="0.35">
      <c r="A139">
        <v>131</v>
      </c>
      <c r="B139" t="s">
        <v>88</v>
      </c>
      <c r="C139" t="s">
        <v>43</v>
      </c>
      <c r="D139" t="s">
        <v>16</v>
      </c>
      <c r="E139">
        <v>1</v>
      </c>
      <c r="F139" s="1">
        <v>2.0138888888888886E-4</v>
      </c>
      <c r="G139">
        <v>0</v>
      </c>
      <c r="H139" t="s">
        <v>17</v>
      </c>
      <c r="I139">
        <v>63.59</v>
      </c>
      <c r="J139">
        <v>233</v>
      </c>
      <c r="K139">
        <v>994</v>
      </c>
      <c r="L139">
        <v>305.38</v>
      </c>
      <c r="M139">
        <v>22090045</v>
      </c>
      <c r="N139">
        <v>72.12</v>
      </c>
    </row>
    <row r="140" spans="1:14" x14ac:dyDescent="0.35">
      <c r="A140">
        <v>132</v>
      </c>
      <c r="B140" t="s">
        <v>88</v>
      </c>
      <c r="C140" t="s">
        <v>75</v>
      </c>
      <c r="D140" t="s">
        <v>16</v>
      </c>
      <c r="E140">
        <v>1</v>
      </c>
      <c r="F140" s="1">
        <v>2.0138888888888886E-4</v>
      </c>
      <c r="G140">
        <v>0</v>
      </c>
      <c r="H140" t="s">
        <v>17</v>
      </c>
      <c r="I140">
        <v>45.37</v>
      </c>
      <c r="J140">
        <v>233</v>
      </c>
      <c r="K140">
        <v>1190</v>
      </c>
      <c r="L140">
        <v>317.82</v>
      </c>
      <c r="M140">
        <v>16400541</v>
      </c>
      <c r="N140">
        <v>75.790000000000006</v>
      </c>
    </row>
    <row r="141" spans="1:14" x14ac:dyDescent="0.35">
      <c r="A141">
        <v>133</v>
      </c>
      <c r="B141" t="s">
        <v>88</v>
      </c>
      <c r="C141" t="s">
        <v>76</v>
      </c>
      <c r="D141" t="s">
        <v>16</v>
      </c>
      <c r="E141">
        <v>1</v>
      </c>
      <c r="F141" s="1">
        <v>2.0138888888888886E-4</v>
      </c>
      <c r="G141">
        <v>0</v>
      </c>
      <c r="H141" t="s">
        <v>17</v>
      </c>
      <c r="I141">
        <v>40.200000000000003</v>
      </c>
      <c r="J141">
        <v>233</v>
      </c>
      <c r="K141">
        <v>1178</v>
      </c>
      <c r="L141">
        <v>369.88</v>
      </c>
      <c r="M141">
        <v>16915084</v>
      </c>
      <c r="N141">
        <v>114.92</v>
      </c>
    </row>
    <row r="142" spans="1:14" x14ac:dyDescent="0.35">
      <c r="A142">
        <v>134</v>
      </c>
      <c r="B142" t="s">
        <v>89</v>
      </c>
      <c r="C142" t="s">
        <v>15</v>
      </c>
      <c r="D142" t="s">
        <v>16</v>
      </c>
      <c r="E142">
        <v>1</v>
      </c>
      <c r="F142" s="1">
        <v>2.0138888888888886E-4</v>
      </c>
      <c r="G142">
        <v>0</v>
      </c>
      <c r="H142" t="s">
        <v>17</v>
      </c>
      <c r="I142">
        <v>60.85</v>
      </c>
      <c r="J142">
        <v>182</v>
      </c>
      <c r="K142">
        <v>1982</v>
      </c>
      <c r="L142">
        <v>297.33</v>
      </c>
      <c r="M142">
        <v>20581501</v>
      </c>
      <c r="N142">
        <v>103.76</v>
      </c>
    </row>
    <row r="143" spans="1:14" x14ac:dyDescent="0.35">
      <c r="A143">
        <v>135</v>
      </c>
      <c r="B143" t="s">
        <v>89</v>
      </c>
      <c r="C143" t="s">
        <v>18</v>
      </c>
      <c r="D143" t="s">
        <v>16</v>
      </c>
      <c r="E143">
        <v>1</v>
      </c>
      <c r="F143" s="1">
        <v>2.0138888888888886E-4</v>
      </c>
      <c r="G143">
        <v>0</v>
      </c>
      <c r="H143" t="s">
        <v>17</v>
      </c>
      <c r="I143">
        <v>64.31</v>
      </c>
      <c r="J143">
        <v>182</v>
      </c>
      <c r="K143">
        <v>1179</v>
      </c>
      <c r="L143">
        <v>266.10000000000002</v>
      </c>
      <c r="M143">
        <v>19466307</v>
      </c>
      <c r="N143">
        <v>84.93</v>
      </c>
    </row>
    <row r="144" spans="1:14" x14ac:dyDescent="0.35">
      <c r="A144">
        <v>136</v>
      </c>
      <c r="B144" t="s">
        <v>89</v>
      </c>
      <c r="C144" t="s">
        <v>22</v>
      </c>
      <c r="D144" t="s">
        <v>16</v>
      </c>
      <c r="E144">
        <v>1</v>
      </c>
      <c r="F144" s="1">
        <v>2.0138888888888886E-4</v>
      </c>
      <c r="G144">
        <v>0</v>
      </c>
      <c r="H144" t="s">
        <v>17</v>
      </c>
      <c r="I144">
        <v>44.15</v>
      </c>
      <c r="J144">
        <v>182</v>
      </c>
      <c r="K144">
        <v>2154</v>
      </c>
      <c r="L144">
        <v>359.09</v>
      </c>
      <c r="M144">
        <v>18035026</v>
      </c>
      <c r="N144">
        <v>168.37</v>
      </c>
    </row>
    <row r="145" spans="1:14" x14ac:dyDescent="0.35">
      <c r="A145">
        <v>137</v>
      </c>
      <c r="B145" t="s">
        <v>89</v>
      </c>
      <c r="C145" t="s">
        <v>43</v>
      </c>
      <c r="D145" t="s">
        <v>16</v>
      </c>
      <c r="E145">
        <v>1</v>
      </c>
      <c r="F145" s="1">
        <v>2.0138888888888886E-4</v>
      </c>
      <c r="G145">
        <v>0</v>
      </c>
      <c r="H145" t="s">
        <v>17</v>
      </c>
      <c r="I145">
        <v>71.2</v>
      </c>
      <c r="J145">
        <v>182</v>
      </c>
      <c r="K145">
        <v>1733</v>
      </c>
      <c r="L145">
        <v>244.56</v>
      </c>
      <c r="M145">
        <v>19806286</v>
      </c>
      <c r="N145">
        <v>84.01</v>
      </c>
    </row>
    <row r="146" spans="1:14" x14ac:dyDescent="0.35">
      <c r="A146">
        <v>138</v>
      </c>
      <c r="B146" t="s">
        <v>89</v>
      </c>
      <c r="C146" t="s">
        <v>75</v>
      </c>
      <c r="D146" t="s">
        <v>16</v>
      </c>
      <c r="E146">
        <v>1</v>
      </c>
      <c r="F146" s="1">
        <v>2.0138888888888886E-4</v>
      </c>
      <c r="G146">
        <v>0</v>
      </c>
      <c r="H146" t="s">
        <v>17</v>
      </c>
      <c r="I146">
        <v>39.1</v>
      </c>
      <c r="J146">
        <v>182</v>
      </c>
      <c r="K146">
        <v>1810</v>
      </c>
      <c r="L146">
        <v>328.91</v>
      </c>
      <c r="M146">
        <v>14628275</v>
      </c>
      <c r="N146">
        <v>133.18</v>
      </c>
    </row>
    <row r="147" spans="1:14" x14ac:dyDescent="0.35">
      <c r="A147">
        <v>139</v>
      </c>
      <c r="B147" t="s">
        <v>90</v>
      </c>
      <c r="C147" t="s">
        <v>15</v>
      </c>
      <c r="D147" t="s">
        <v>16</v>
      </c>
      <c r="E147">
        <v>1</v>
      </c>
      <c r="F147" s="1">
        <v>2.0138888888888886E-4</v>
      </c>
      <c r="G147">
        <v>0</v>
      </c>
      <c r="H147" t="s">
        <v>17</v>
      </c>
      <c r="I147">
        <v>77.540000000000006</v>
      </c>
      <c r="J147">
        <v>188</v>
      </c>
      <c r="K147">
        <v>1026</v>
      </c>
      <c r="L147">
        <v>244.96</v>
      </c>
      <c r="M147">
        <v>21605867</v>
      </c>
      <c r="N147">
        <v>61.2</v>
      </c>
    </row>
    <row r="148" spans="1:14" x14ac:dyDescent="0.35">
      <c r="A148">
        <v>140</v>
      </c>
      <c r="B148" t="s">
        <v>90</v>
      </c>
      <c r="C148" t="s">
        <v>18</v>
      </c>
      <c r="D148" t="s">
        <v>16</v>
      </c>
      <c r="E148">
        <v>1</v>
      </c>
      <c r="F148" s="1">
        <v>2.0138888888888886E-4</v>
      </c>
      <c r="G148">
        <v>0</v>
      </c>
      <c r="H148" t="s">
        <v>17</v>
      </c>
      <c r="I148">
        <v>202.94</v>
      </c>
      <c r="J148">
        <v>188</v>
      </c>
      <c r="K148">
        <v>1993</v>
      </c>
      <c r="L148">
        <v>294.18</v>
      </c>
      <c r="M148">
        <v>67908125</v>
      </c>
      <c r="N148">
        <v>109.29</v>
      </c>
    </row>
    <row r="149" spans="1:14" x14ac:dyDescent="0.35">
      <c r="A149">
        <v>141</v>
      </c>
      <c r="B149" t="s">
        <v>90</v>
      </c>
      <c r="C149" t="s">
        <v>22</v>
      </c>
      <c r="D149" t="s">
        <v>16</v>
      </c>
      <c r="E149">
        <v>1</v>
      </c>
      <c r="F149" s="1">
        <v>2.0138888888888886E-4</v>
      </c>
      <c r="G149">
        <v>0</v>
      </c>
      <c r="H149" t="s">
        <v>17</v>
      </c>
      <c r="I149">
        <v>49.55</v>
      </c>
      <c r="J149">
        <v>188</v>
      </c>
      <c r="K149">
        <v>850</v>
      </c>
      <c r="L149">
        <v>266.47000000000003</v>
      </c>
      <c r="M149">
        <v>15019485</v>
      </c>
      <c r="N149">
        <v>73.22</v>
      </c>
    </row>
    <row r="150" spans="1:14" x14ac:dyDescent="0.35">
      <c r="A150">
        <v>142</v>
      </c>
      <c r="B150" t="s">
        <v>90</v>
      </c>
      <c r="C150" t="s">
        <v>43</v>
      </c>
      <c r="D150" t="s">
        <v>16</v>
      </c>
      <c r="E150">
        <v>1</v>
      </c>
      <c r="F150" s="1">
        <v>2.0138888888888886E-4</v>
      </c>
      <c r="G150">
        <v>0</v>
      </c>
      <c r="H150" t="s">
        <v>17</v>
      </c>
      <c r="I150">
        <v>40.98</v>
      </c>
      <c r="J150">
        <v>188</v>
      </c>
      <c r="K150">
        <v>1587</v>
      </c>
      <c r="L150">
        <v>355.62</v>
      </c>
      <c r="M150">
        <v>16577362</v>
      </c>
      <c r="N150">
        <v>160.80000000000001</v>
      </c>
    </row>
    <row r="151" spans="1:14" x14ac:dyDescent="0.35">
      <c r="A151">
        <v>143</v>
      </c>
      <c r="B151" t="s">
        <v>90</v>
      </c>
      <c r="C151" t="s">
        <v>75</v>
      </c>
      <c r="D151" t="s">
        <v>16</v>
      </c>
      <c r="E151">
        <v>1</v>
      </c>
      <c r="F151" s="1">
        <v>2.0138888888888886E-4</v>
      </c>
      <c r="G151">
        <v>0</v>
      </c>
      <c r="H151" t="s">
        <v>17</v>
      </c>
      <c r="I151">
        <v>45.97</v>
      </c>
      <c r="J151">
        <v>188</v>
      </c>
      <c r="K151">
        <v>572</v>
      </c>
      <c r="L151">
        <v>226.04</v>
      </c>
      <c r="M151">
        <v>11819873</v>
      </c>
      <c r="N151">
        <v>31.47</v>
      </c>
    </row>
    <row r="152" spans="1:14" x14ac:dyDescent="0.35">
      <c r="A152">
        <v>144</v>
      </c>
      <c r="B152" t="s">
        <v>90</v>
      </c>
      <c r="C152" t="s">
        <v>76</v>
      </c>
      <c r="D152" t="s">
        <v>16</v>
      </c>
      <c r="E152">
        <v>1</v>
      </c>
      <c r="F152" s="1">
        <v>2.0138888888888886E-4</v>
      </c>
      <c r="G152">
        <v>0</v>
      </c>
      <c r="H152" t="s">
        <v>17</v>
      </c>
      <c r="I152">
        <v>42.22</v>
      </c>
      <c r="J152">
        <v>188</v>
      </c>
      <c r="K152">
        <v>829</v>
      </c>
      <c r="L152">
        <v>252.08</v>
      </c>
      <c r="M152">
        <v>12105446</v>
      </c>
      <c r="N152">
        <v>64.430000000000007</v>
      </c>
    </row>
    <row r="153" spans="1:14" x14ac:dyDescent="0.35">
      <c r="A153">
        <v>145</v>
      </c>
      <c r="B153" t="s">
        <v>91</v>
      </c>
      <c r="C153" t="s">
        <v>15</v>
      </c>
      <c r="D153" t="s">
        <v>16</v>
      </c>
      <c r="E153">
        <v>1</v>
      </c>
      <c r="F153" s="1">
        <v>2.0023148148148146E-4</v>
      </c>
      <c r="G153">
        <v>0</v>
      </c>
      <c r="H153" t="s">
        <v>17</v>
      </c>
      <c r="I153">
        <v>143.83000000000001</v>
      </c>
      <c r="J153">
        <v>326</v>
      </c>
      <c r="K153">
        <v>2759</v>
      </c>
      <c r="L153">
        <v>611.20000000000005</v>
      </c>
      <c r="M153">
        <v>99997074</v>
      </c>
      <c r="N153">
        <v>217.05</v>
      </c>
    </row>
    <row r="154" spans="1:14" x14ac:dyDescent="0.35">
      <c r="A154">
        <v>146</v>
      </c>
      <c r="B154" t="s">
        <v>91</v>
      </c>
      <c r="C154" t="s">
        <v>18</v>
      </c>
      <c r="D154" t="s">
        <v>16</v>
      </c>
      <c r="E154">
        <v>1</v>
      </c>
      <c r="F154" s="1">
        <v>2.0023148148148146E-4</v>
      </c>
      <c r="G154">
        <v>0</v>
      </c>
      <c r="H154" t="s">
        <v>17</v>
      </c>
      <c r="I154">
        <v>69.87</v>
      </c>
      <c r="J154">
        <v>326</v>
      </c>
      <c r="K154">
        <v>2338</v>
      </c>
      <c r="L154">
        <v>452.61</v>
      </c>
      <c r="M154">
        <v>35971077</v>
      </c>
      <c r="N154">
        <v>136.69</v>
      </c>
    </row>
    <row r="155" spans="1:14" x14ac:dyDescent="0.35">
      <c r="A155">
        <v>147</v>
      </c>
      <c r="B155" t="s">
        <v>91</v>
      </c>
      <c r="C155" t="s">
        <v>22</v>
      </c>
      <c r="D155" t="s">
        <v>16</v>
      </c>
      <c r="E155">
        <v>1</v>
      </c>
      <c r="F155" s="1">
        <v>2.0023148148148146E-4</v>
      </c>
      <c r="G155">
        <v>0</v>
      </c>
      <c r="H155" t="s">
        <v>17</v>
      </c>
      <c r="I155">
        <v>88.08</v>
      </c>
      <c r="J155">
        <v>326</v>
      </c>
      <c r="K155">
        <v>2369</v>
      </c>
      <c r="L155">
        <v>566.01</v>
      </c>
      <c r="M155">
        <v>56710902</v>
      </c>
      <c r="N155">
        <v>164.42</v>
      </c>
    </row>
    <row r="156" spans="1:14" x14ac:dyDescent="0.35">
      <c r="A156">
        <v>148</v>
      </c>
      <c r="B156" t="s">
        <v>91</v>
      </c>
      <c r="C156" t="s">
        <v>43</v>
      </c>
      <c r="D156" t="s">
        <v>16</v>
      </c>
      <c r="E156">
        <v>1</v>
      </c>
      <c r="F156" s="1">
        <v>2.0023148148148146E-4</v>
      </c>
      <c r="G156">
        <v>0</v>
      </c>
      <c r="H156" t="s">
        <v>17</v>
      </c>
      <c r="I156">
        <v>52.74</v>
      </c>
      <c r="J156">
        <v>326</v>
      </c>
      <c r="K156">
        <v>1143</v>
      </c>
      <c r="L156">
        <v>495.02</v>
      </c>
      <c r="M156">
        <v>29695115</v>
      </c>
      <c r="N156">
        <v>100.78</v>
      </c>
    </row>
    <row r="157" spans="1:14" x14ac:dyDescent="0.35">
      <c r="A157">
        <v>149</v>
      </c>
      <c r="B157" t="s">
        <v>91</v>
      </c>
      <c r="C157" t="s">
        <v>75</v>
      </c>
      <c r="D157" t="s">
        <v>16</v>
      </c>
      <c r="E157">
        <v>1</v>
      </c>
      <c r="F157" s="1">
        <v>2.0023148148148146E-4</v>
      </c>
      <c r="G157">
        <v>0</v>
      </c>
      <c r="H157" t="s">
        <v>17</v>
      </c>
      <c r="I157">
        <v>69.45</v>
      </c>
      <c r="J157">
        <v>326</v>
      </c>
      <c r="K157">
        <v>2141</v>
      </c>
      <c r="L157">
        <v>540.38</v>
      </c>
      <c r="M157">
        <v>42687650</v>
      </c>
      <c r="N157">
        <v>205.88</v>
      </c>
    </row>
    <row r="158" spans="1:14" x14ac:dyDescent="0.35">
      <c r="A158">
        <v>150</v>
      </c>
      <c r="B158" t="s">
        <v>92</v>
      </c>
      <c r="C158" t="s">
        <v>15</v>
      </c>
      <c r="D158" t="s">
        <v>16</v>
      </c>
      <c r="E158">
        <v>1</v>
      </c>
      <c r="F158" s="1">
        <v>2.0138888888888886E-4</v>
      </c>
      <c r="G158">
        <v>0</v>
      </c>
      <c r="H158" t="s">
        <v>17</v>
      </c>
      <c r="I158">
        <v>80.39</v>
      </c>
      <c r="J158">
        <v>165</v>
      </c>
      <c r="K158">
        <v>1428</v>
      </c>
      <c r="L158">
        <v>326.55</v>
      </c>
      <c r="M158">
        <v>29859843</v>
      </c>
      <c r="N158">
        <v>108.5</v>
      </c>
    </row>
    <row r="159" spans="1:14" x14ac:dyDescent="0.35">
      <c r="A159">
        <v>151</v>
      </c>
      <c r="B159" t="s">
        <v>92</v>
      </c>
      <c r="C159" t="s">
        <v>18</v>
      </c>
      <c r="D159" t="s">
        <v>16</v>
      </c>
      <c r="E159">
        <v>1</v>
      </c>
      <c r="F159" s="1">
        <v>2.0138888888888886E-4</v>
      </c>
      <c r="G159">
        <v>0</v>
      </c>
      <c r="H159" t="s">
        <v>17</v>
      </c>
      <c r="I159">
        <v>101.49</v>
      </c>
      <c r="J159">
        <v>165</v>
      </c>
      <c r="K159">
        <v>1145</v>
      </c>
      <c r="L159">
        <v>346.94</v>
      </c>
      <c r="M159">
        <v>40050091</v>
      </c>
      <c r="N159">
        <v>136.91999999999999</v>
      </c>
    </row>
    <row r="160" spans="1:14" x14ac:dyDescent="0.35">
      <c r="A160">
        <v>152</v>
      </c>
      <c r="B160" t="s">
        <v>93</v>
      </c>
      <c r="C160" t="s">
        <v>15</v>
      </c>
      <c r="D160" t="s">
        <v>16</v>
      </c>
      <c r="E160">
        <v>1</v>
      </c>
      <c r="F160" s="1">
        <v>2.0023148148148146E-4</v>
      </c>
      <c r="G160">
        <v>0</v>
      </c>
      <c r="H160" t="s">
        <v>17</v>
      </c>
      <c r="I160">
        <v>75.069999999999993</v>
      </c>
      <c r="J160">
        <v>196</v>
      </c>
      <c r="K160">
        <v>3084</v>
      </c>
      <c r="L160">
        <v>350.77</v>
      </c>
      <c r="M160">
        <v>29952287</v>
      </c>
      <c r="N160">
        <v>174.78</v>
      </c>
    </row>
    <row r="161" spans="1:14" x14ac:dyDescent="0.35">
      <c r="A161">
        <v>153</v>
      </c>
      <c r="B161" t="s">
        <v>93</v>
      </c>
      <c r="C161" t="s">
        <v>18</v>
      </c>
      <c r="D161" t="s">
        <v>16</v>
      </c>
      <c r="E161">
        <v>1</v>
      </c>
      <c r="F161" s="1">
        <v>2.0023148148148146E-4</v>
      </c>
      <c r="G161">
        <v>0</v>
      </c>
      <c r="H161" t="s">
        <v>17</v>
      </c>
      <c r="I161">
        <v>75.67</v>
      </c>
      <c r="J161">
        <v>196</v>
      </c>
      <c r="K161">
        <v>1695</v>
      </c>
      <c r="L161">
        <v>254.39</v>
      </c>
      <c r="M161">
        <v>21897423</v>
      </c>
      <c r="N161">
        <v>83.73</v>
      </c>
    </row>
    <row r="162" spans="1:14" x14ac:dyDescent="0.35">
      <c r="A162">
        <v>154</v>
      </c>
      <c r="B162" t="s">
        <v>93</v>
      </c>
      <c r="C162" t="s">
        <v>22</v>
      </c>
      <c r="D162" t="s">
        <v>16</v>
      </c>
      <c r="E162">
        <v>1</v>
      </c>
      <c r="F162" s="1">
        <v>2.0023148148148146E-4</v>
      </c>
      <c r="G162">
        <v>0</v>
      </c>
      <c r="H162" t="s">
        <v>17</v>
      </c>
      <c r="I162">
        <v>74.77</v>
      </c>
      <c r="J162">
        <v>196</v>
      </c>
      <c r="K162">
        <v>1576</v>
      </c>
      <c r="L162">
        <v>314.13</v>
      </c>
      <c r="M162">
        <v>26716465</v>
      </c>
      <c r="N162">
        <v>110.18</v>
      </c>
    </row>
    <row r="163" spans="1:14" x14ac:dyDescent="0.35">
      <c r="A163">
        <v>155</v>
      </c>
      <c r="B163" t="s">
        <v>93</v>
      </c>
      <c r="C163" t="s">
        <v>43</v>
      </c>
      <c r="D163" t="s">
        <v>16</v>
      </c>
      <c r="E163">
        <v>1</v>
      </c>
      <c r="F163" s="1">
        <v>2.0023148148148146E-4</v>
      </c>
      <c r="G163">
        <v>0</v>
      </c>
      <c r="H163" t="s">
        <v>17</v>
      </c>
      <c r="I163">
        <v>41.87</v>
      </c>
      <c r="J163">
        <v>196</v>
      </c>
      <c r="K163">
        <v>1275</v>
      </c>
      <c r="L163">
        <v>288.39999999999998</v>
      </c>
      <c r="M163">
        <v>13736473</v>
      </c>
      <c r="N163">
        <v>99.38</v>
      </c>
    </row>
    <row r="164" spans="1:14" x14ac:dyDescent="0.35">
      <c r="A164">
        <v>156</v>
      </c>
      <c r="B164" t="s">
        <v>93</v>
      </c>
      <c r="C164" t="s">
        <v>75</v>
      </c>
      <c r="D164" t="s">
        <v>16</v>
      </c>
      <c r="E164">
        <v>1</v>
      </c>
      <c r="F164" s="1">
        <v>2.0023148148148146E-4</v>
      </c>
      <c r="G164">
        <v>0</v>
      </c>
      <c r="H164" t="s">
        <v>17</v>
      </c>
      <c r="I164">
        <v>51.16</v>
      </c>
      <c r="J164">
        <v>196</v>
      </c>
      <c r="K164">
        <v>949</v>
      </c>
      <c r="L164">
        <v>275.85000000000002</v>
      </c>
      <c r="M164">
        <v>16052739</v>
      </c>
      <c r="N164">
        <v>76.19</v>
      </c>
    </row>
    <row r="165" spans="1:14" x14ac:dyDescent="0.35">
      <c r="A165">
        <v>157</v>
      </c>
      <c r="B165" t="s">
        <v>93</v>
      </c>
      <c r="C165" t="s">
        <v>76</v>
      </c>
      <c r="D165" t="s">
        <v>16</v>
      </c>
      <c r="E165">
        <v>1</v>
      </c>
      <c r="F165" s="1">
        <v>2.0023148148148146E-4</v>
      </c>
      <c r="G165">
        <v>0</v>
      </c>
      <c r="H165" t="s">
        <v>17</v>
      </c>
      <c r="I165">
        <v>60.06</v>
      </c>
      <c r="J165">
        <v>196</v>
      </c>
      <c r="K165">
        <v>1144</v>
      </c>
      <c r="L165">
        <v>302.38</v>
      </c>
      <c r="M165">
        <v>20657649</v>
      </c>
      <c r="N165">
        <v>69.010000000000005</v>
      </c>
    </row>
    <row r="166" spans="1:14" x14ac:dyDescent="0.35">
      <c r="A166">
        <v>158</v>
      </c>
      <c r="B166" t="s">
        <v>94</v>
      </c>
      <c r="C166" t="s">
        <v>15</v>
      </c>
      <c r="D166" t="s">
        <v>16</v>
      </c>
      <c r="E166">
        <v>1</v>
      </c>
      <c r="F166" s="1">
        <v>2.0023148148148146E-4</v>
      </c>
      <c r="G166">
        <v>0</v>
      </c>
      <c r="H166" t="s">
        <v>17</v>
      </c>
      <c r="I166">
        <v>40.85</v>
      </c>
      <c r="J166">
        <v>340</v>
      </c>
      <c r="K166">
        <v>1681</v>
      </c>
      <c r="L166">
        <v>420.22</v>
      </c>
      <c r="M166">
        <v>19523673</v>
      </c>
      <c r="N166">
        <v>92.19</v>
      </c>
    </row>
    <row r="167" spans="1:14" x14ac:dyDescent="0.35">
      <c r="A167">
        <v>159</v>
      </c>
      <c r="B167" t="s">
        <v>94</v>
      </c>
      <c r="C167" t="s">
        <v>18</v>
      </c>
      <c r="D167" t="s">
        <v>16</v>
      </c>
      <c r="E167">
        <v>1</v>
      </c>
      <c r="F167" s="1">
        <v>2.0023148148148146E-4</v>
      </c>
      <c r="G167">
        <v>0</v>
      </c>
      <c r="H167" t="s">
        <v>17</v>
      </c>
      <c r="I167">
        <v>140.6</v>
      </c>
      <c r="J167">
        <v>340</v>
      </c>
      <c r="K167">
        <v>2379</v>
      </c>
      <c r="L167">
        <v>663.42</v>
      </c>
      <c r="M167" s="2">
        <v>106000000</v>
      </c>
      <c r="N167">
        <v>252.9</v>
      </c>
    </row>
    <row r="168" spans="1:14" x14ac:dyDescent="0.35">
      <c r="A168">
        <v>160</v>
      </c>
      <c r="B168" t="s">
        <v>94</v>
      </c>
      <c r="C168" t="s">
        <v>22</v>
      </c>
      <c r="D168" t="s">
        <v>16</v>
      </c>
      <c r="E168">
        <v>1</v>
      </c>
      <c r="F168" s="1">
        <v>2.0023148148148146E-4</v>
      </c>
      <c r="G168">
        <v>0</v>
      </c>
      <c r="H168" t="s">
        <v>17</v>
      </c>
      <c r="I168">
        <v>79</v>
      </c>
      <c r="J168">
        <v>340</v>
      </c>
      <c r="K168">
        <v>2759</v>
      </c>
      <c r="L168">
        <v>590.46</v>
      </c>
      <c r="M168">
        <v>53059661</v>
      </c>
      <c r="N168">
        <v>221.37</v>
      </c>
    </row>
    <row r="169" spans="1:14" x14ac:dyDescent="0.35">
      <c r="A169">
        <v>161</v>
      </c>
      <c r="B169" t="s">
        <v>94</v>
      </c>
      <c r="C169" t="s">
        <v>43</v>
      </c>
      <c r="D169" t="s">
        <v>16</v>
      </c>
      <c r="E169">
        <v>1</v>
      </c>
      <c r="F169" s="1">
        <v>2.0023148148148146E-4</v>
      </c>
      <c r="G169">
        <v>0</v>
      </c>
      <c r="H169" t="s">
        <v>17</v>
      </c>
      <c r="I169">
        <v>77.77</v>
      </c>
      <c r="J169">
        <v>340</v>
      </c>
      <c r="K169">
        <v>4095</v>
      </c>
      <c r="L169">
        <v>605.48</v>
      </c>
      <c r="M169">
        <v>53558918</v>
      </c>
      <c r="N169">
        <v>320.54000000000002</v>
      </c>
    </row>
    <row r="170" spans="1:14" x14ac:dyDescent="0.35">
      <c r="A170">
        <v>162</v>
      </c>
      <c r="B170" t="s">
        <v>95</v>
      </c>
      <c r="C170" t="s">
        <v>15</v>
      </c>
      <c r="D170" t="s">
        <v>16</v>
      </c>
      <c r="E170">
        <v>1</v>
      </c>
      <c r="F170" s="1">
        <v>2.0023148148148146E-4</v>
      </c>
      <c r="G170">
        <v>0</v>
      </c>
      <c r="H170" t="s">
        <v>17</v>
      </c>
      <c r="I170">
        <v>62.48</v>
      </c>
      <c r="J170">
        <v>240</v>
      </c>
      <c r="K170">
        <v>1844</v>
      </c>
      <c r="L170">
        <v>475.27</v>
      </c>
      <c r="M170">
        <v>33778833</v>
      </c>
      <c r="N170">
        <v>172.55</v>
      </c>
    </row>
    <row r="171" spans="1:14" x14ac:dyDescent="0.35">
      <c r="A171">
        <v>163</v>
      </c>
      <c r="B171" t="s">
        <v>95</v>
      </c>
      <c r="C171" t="s">
        <v>18</v>
      </c>
      <c r="D171" t="s">
        <v>16</v>
      </c>
      <c r="E171">
        <v>1</v>
      </c>
      <c r="F171" s="1">
        <v>2.0023148148148146E-4</v>
      </c>
      <c r="G171">
        <v>0</v>
      </c>
      <c r="H171" t="s">
        <v>17</v>
      </c>
      <c r="I171">
        <v>45.75</v>
      </c>
      <c r="J171">
        <v>240</v>
      </c>
      <c r="K171">
        <v>1319</v>
      </c>
      <c r="L171">
        <v>346.82</v>
      </c>
      <c r="M171">
        <v>18048064</v>
      </c>
      <c r="N171">
        <v>106.75</v>
      </c>
    </row>
    <row r="172" spans="1:14" x14ac:dyDescent="0.35">
      <c r="A172">
        <v>164</v>
      </c>
      <c r="B172" t="s">
        <v>95</v>
      </c>
      <c r="C172" t="s">
        <v>22</v>
      </c>
      <c r="D172" t="s">
        <v>16</v>
      </c>
      <c r="E172">
        <v>1</v>
      </c>
      <c r="F172" s="1">
        <v>2.0023148148148146E-4</v>
      </c>
      <c r="G172">
        <v>0</v>
      </c>
      <c r="H172" t="s">
        <v>17</v>
      </c>
      <c r="I172">
        <v>126.36</v>
      </c>
      <c r="J172">
        <v>240</v>
      </c>
      <c r="K172">
        <v>1823</v>
      </c>
      <c r="L172">
        <v>478.08</v>
      </c>
      <c r="M172">
        <v>68714633</v>
      </c>
      <c r="N172">
        <v>186.34</v>
      </c>
    </row>
    <row r="173" spans="1:14" x14ac:dyDescent="0.35">
      <c r="A173">
        <v>165</v>
      </c>
      <c r="B173" t="s">
        <v>96</v>
      </c>
      <c r="C173" t="s">
        <v>15</v>
      </c>
      <c r="D173" t="s">
        <v>16</v>
      </c>
      <c r="E173">
        <v>1</v>
      </c>
      <c r="F173" s="1">
        <v>2.0023148148148146E-4</v>
      </c>
      <c r="G173">
        <v>0</v>
      </c>
      <c r="H173" t="s">
        <v>17</v>
      </c>
      <c r="I173">
        <v>49.17</v>
      </c>
      <c r="J173">
        <v>348</v>
      </c>
      <c r="K173">
        <v>4095</v>
      </c>
      <c r="L173">
        <v>777.26</v>
      </c>
      <c r="M173">
        <v>43472111</v>
      </c>
      <c r="N173">
        <v>413.61</v>
      </c>
    </row>
    <row r="174" spans="1:14" x14ac:dyDescent="0.35">
      <c r="A174">
        <v>166</v>
      </c>
      <c r="B174" t="s">
        <v>96</v>
      </c>
      <c r="C174" t="s">
        <v>18</v>
      </c>
      <c r="D174" t="s">
        <v>16</v>
      </c>
      <c r="E174">
        <v>1</v>
      </c>
      <c r="F174" s="1">
        <v>2.0023148148148146E-4</v>
      </c>
      <c r="G174">
        <v>0</v>
      </c>
      <c r="H174" t="s">
        <v>17</v>
      </c>
      <c r="I174">
        <v>73.349999999999994</v>
      </c>
      <c r="J174">
        <v>348</v>
      </c>
      <c r="K174">
        <v>2552</v>
      </c>
      <c r="L174">
        <v>530.95000000000005</v>
      </c>
      <c r="M174">
        <v>44300606</v>
      </c>
      <c r="N174">
        <v>180.82</v>
      </c>
    </row>
    <row r="175" spans="1:14" x14ac:dyDescent="0.35">
      <c r="A175">
        <v>167</v>
      </c>
      <c r="B175" t="s">
        <v>96</v>
      </c>
      <c r="C175" t="s">
        <v>22</v>
      </c>
      <c r="D175" t="s">
        <v>16</v>
      </c>
      <c r="E175">
        <v>1</v>
      </c>
      <c r="F175" s="1">
        <v>2.0023148148148146E-4</v>
      </c>
      <c r="G175">
        <v>0</v>
      </c>
      <c r="H175" t="s">
        <v>17</v>
      </c>
      <c r="I175">
        <v>135.79</v>
      </c>
      <c r="J175">
        <v>348</v>
      </c>
      <c r="K175">
        <v>2243</v>
      </c>
      <c r="L175">
        <v>576.4</v>
      </c>
      <c r="M175">
        <v>89027090</v>
      </c>
      <c r="N175">
        <v>178.86</v>
      </c>
    </row>
    <row r="176" spans="1:14" x14ac:dyDescent="0.35">
      <c r="A176">
        <v>168</v>
      </c>
      <c r="B176" t="s">
        <v>96</v>
      </c>
      <c r="C176" t="s">
        <v>43</v>
      </c>
      <c r="D176" t="s">
        <v>16</v>
      </c>
      <c r="E176">
        <v>1</v>
      </c>
      <c r="F176" s="1">
        <v>2.0023148148148146E-4</v>
      </c>
      <c r="G176">
        <v>0</v>
      </c>
      <c r="H176" t="s">
        <v>17</v>
      </c>
      <c r="I176">
        <v>95.23</v>
      </c>
      <c r="J176">
        <v>348</v>
      </c>
      <c r="K176">
        <v>3216</v>
      </c>
      <c r="L176">
        <v>593.08000000000004</v>
      </c>
      <c r="M176">
        <v>64242619</v>
      </c>
      <c r="N176">
        <v>285.82</v>
      </c>
    </row>
    <row r="177" spans="1:14" x14ac:dyDescent="0.35">
      <c r="A177">
        <v>169</v>
      </c>
      <c r="B177" t="s">
        <v>96</v>
      </c>
      <c r="C177" t="s">
        <v>75</v>
      </c>
      <c r="D177" t="s">
        <v>16</v>
      </c>
      <c r="E177">
        <v>1</v>
      </c>
      <c r="F177" s="1">
        <v>2.0023148148148146E-4</v>
      </c>
      <c r="G177">
        <v>0</v>
      </c>
      <c r="H177" t="s">
        <v>17</v>
      </c>
      <c r="I177">
        <v>68.72</v>
      </c>
      <c r="J177">
        <v>348</v>
      </c>
      <c r="K177">
        <v>2414</v>
      </c>
      <c r="L177">
        <v>710.38</v>
      </c>
      <c r="M177">
        <v>55529953</v>
      </c>
      <c r="N177">
        <v>257.73</v>
      </c>
    </row>
    <row r="178" spans="1:14" x14ac:dyDescent="0.35">
      <c r="A178">
        <v>170</v>
      </c>
      <c r="B178" t="s">
        <v>97</v>
      </c>
      <c r="C178" t="s">
        <v>15</v>
      </c>
      <c r="D178" t="s">
        <v>16</v>
      </c>
      <c r="E178">
        <v>1</v>
      </c>
      <c r="F178" s="1">
        <v>2.0023148148148146E-4</v>
      </c>
      <c r="G178">
        <v>0</v>
      </c>
      <c r="H178" t="s">
        <v>17</v>
      </c>
      <c r="I178">
        <v>57.3</v>
      </c>
      <c r="J178">
        <v>263</v>
      </c>
      <c r="K178">
        <v>1831</v>
      </c>
      <c r="L178">
        <v>376.99</v>
      </c>
      <c r="M178">
        <v>24570583</v>
      </c>
      <c r="N178">
        <v>109.56</v>
      </c>
    </row>
    <row r="179" spans="1:14" x14ac:dyDescent="0.35">
      <c r="A179">
        <v>171</v>
      </c>
      <c r="B179" t="s">
        <v>97</v>
      </c>
      <c r="C179" t="s">
        <v>18</v>
      </c>
      <c r="D179" t="s">
        <v>16</v>
      </c>
      <c r="E179">
        <v>1</v>
      </c>
      <c r="F179" s="1">
        <v>2.0023148148148146E-4</v>
      </c>
      <c r="G179">
        <v>0</v>
      </c>
      <c r="H179" t="s">
        <v>17</v>
      </c>
      <c r="I179">
        <v>89.68</v>
      </c>
      <c r="J179">
        <v>263</v>
      </c>
      <c r="K179">
        <v>4095</v>
      </c>
      <c r="L179">
        <v>567.79999999999995</v>
      </c>
      <c r="M179">
        <v>57921454</v>
      </c>
      <c r="N179">
        <v>289.13</v>
      </c>
    </row>
    <row r="180" spans="1:14" x14ac:dyDescent="0.35">
      <c r="A180">
        <v>172</v>
      </c>
      <c r="B180" t="s">
        <v>97</v>
      </c>
      <c r="C180" t="s">
        <v>22</v>
      </c>
      <c r="D180" t="s">
        <v>16</v>
      </c>
      <c r="E180">
        <v>1</v>
      </c>
      <c r="F180" s="1">
        <v>2.0023148148148146E-4</v>
      </c>
      <c r="G180">
        <v>0</v>
      </c>
      <c r="H180" t="s">
        <v>17</v>
      </c>
      <c r="I180">
        <v>76.650000000000006</v>
      </c>
      <c r="J180">
        <v>263</v>
      </c>
      <c r="K180">
        <v>1599</v>
      </c>
      <c r="L180">
        <v>426.13</v>
      </c>
      <c r="M180">
        <v>37152915</v>
      </c>
      <c r="N180">
        <v>127.88</v>
      </c>
    </row>
    <row r="181" spans="1:14" x14ac:dyDescent="0.35">
      <c r="A181">
        <v>173</v>
      </c>
      <c r="B181" t="s">
        <v>97</v>
      </c>
      <c r="C181" t="s">
        <v>43</v>
      </c>
      <c r="D181" t="s">
        <v>16</v>
      </c>
      <c r="E181">
        <v>1</v>
      </c>
      <c r="F181" s="1">
        <v>2.0023148148148146E-4</v>
      </c>
      <c r="G181">
        <v>0</v>
      </c>
      <c r="H181" t="s">
        <v>17</v>
      </c>
      <c r="I181">
        <v>58.78</v>
      </c>
      <c r="J181">
        <v>263</v>
      </c>
      <c r="K181">
        <v>1306</v>
      </c>
      <c r="L181">
        <v>331.84</v>
      </c>
      <c r="M181">
        <v>22187168</v>
      </c>
      <c r="N181">
        <v>62.99</v>
      </c>
    </row>
    <row r="182" spans="1:14" x14ac:dyDescent="0.35">
      <c r="A182">
        <v>174</v>
      </c>
      <c r="B182" t="s">
        <v>97</v>
      </c>
      <c r="C182" t="s">
        <v>75</v>
      </c>
      <c r="D182" t="s">
        <v>16</v>
      </c>
      <c r="E182">
        <v>1</v>
      </c>
      <c r="F182" s="1">
        <v>2.0023148148148146E-4</v>
      </c>
      <c r="G182">
        <v>0</v>
      </c>
      <c r="H182" t="s">
        <v>17</v>
      </c>
      <c r="I182">
        <v>108.55</v>
      </c>
      <c r="J182">
        <v>263</v>
      </c>
      <c r="K182">
        <v>2650</v>
      </c>
      <c r="L182">
        <v>463.11</v>
      </c>
      <c r="M182">
        <v>57180241</v>
      </c>
      <c r="N182">
        <v>174.15</v>
      </c>
    </row>
    <row r="183" spans="1:14" x14ac:dyDescent="0.35">
      <c r="A183">
        <v>175</v>
      </c>
      <c r="B183" t="s">
        <v>98</v>
      </c>
      <c r="C183" t="s">
        <v>15</v>
      </c>
      <c r="D183" t="s">
        <v>16</v>
      </c>
      <c r="E183">
        <v>1</v>
      </c>
      <c r="F183" s="1">
        <v>2.0023148148148146E-4</v>
      </c>
      <c r="G183">
        <v>0</v>
      </c>
      <c r="H183" t="s">
        <v>17</v>
      </c>
      <c r="I183">
        <v>37.33</v>
      </c>
      <c r="J183">
        <v>440</v>
      </c>
      <c r="K183">
        <v>3700</v>
      </c>
      <c r="L183">
        <v>580.70000000000005</v>
      </c>
      <c r="M183">
        <v>24659023</v>
      </c>
      <c r="N183">
        <v>221.84</v>
      </c>
    </row>
    <row r="184" spans="1:14" x14ac:dyDescent="0.35">
      <c r="A184">
        <v>176</v>
      </c>
      <c r="B184" t="s">
        <v>98</v>
      </c>
      <c r="C184" t="s">
        <v>18</v>
      </c>
      <c r="D184" t="s">
        <v>16</v>
      </c>
      <c r="E184">
        <v>1</v>
      </c>
      <c r="F184" s="1">
        <v>2.0023148148148146E-4</v>
      </c>
      <c r="G184">
        <v>0</v>
      </c>
      <c r="H184" t="s">
        <v>17</v>
      </c>
      <c r="I184">
        <v>192.83</v>
      </c>
      <c r="J184">
        <v>440</v>
      </c>
      <c r="K184">
        <v>4095</v>
      </c>
      <c r="L184">
        <v>1123.56</v>
      </c>
      <c r="M184" s="2">
        <v>246000000</v>
      </c>
      <c r="N184">
        <v>630.04999999999995</v>
      </c>
    </row>
    <row r="185" spans="1:14" x14ac:dyDescent="0.35">
      <c r="A185">
        <v>177</v>
      </c>
      <c r="B185" t="s">
        <v>99</v>
      </c>
      <c r="C185" t="s">
        <v>15</v>
      </c>
      <c r="D185" t="s">
        <v>16</v>
      </c>
      <c r="E185">
        <v>1</v>
      </c>
      <c r="F185" s="1">
        <v>2.0023148148148146E-4</v>
      </c>
      <c r="G185">
        <v>0</v>
      </c>
      <c r="H185" t="s">
        <v>17</v>
      </c>
      <c r="I185">
        <v>81.540000000000006</v>
      </c>
      <c r="J185">
        <v>532</v>
      </c>
      <c r="K185">
        <v>3194</v>
      </c>
      <c r="L185">
        <v>729.06</v>
      </c>
      <c r="M185">
        <v>67622364</v>
      </c>
      <c r="N185">
        <v>225.28</v>
      </c>
    </row>
    <row r="186" spans="1:14" x14ac:dyDescent="0.35">
      <c r="A186">
        <v>178</v>
      </c>
      <c r="B186" t="s">
        <v>99</v>
      </c>
      <c r="C186" t="s">
        <v>18</v>
      </c>
      <c r="D186" t="s">
        <v>16</v>
      </c>
      <c r="E186">
        <v>1</v>
      </c>
      <c r="F186" s="1">
        <v>2.0023148148148146E-4</v>
      </c>
      <c r="G186">
        <v>0</v>
      </c>
      <c r="H186" t="s">
        <v>17</v>
      </c>
      <c r="I186">
        <v>102.95</v>
      </c>
      <c r="J186">
        <v>532</v>
      </c>
      <c r="K186">
        <v>1920</v>
      </c>
      <c r="L186">
        <v>790.46</v>
      </c>
      <c r="M186">
        <v>92568401</v>
      </c>
      <c r="N186">
        <v>187.75</v>
      </c>
    </row>
    <row r="187" spans="1:14" x14ac:dyDescent="0.35">
      <c r="A187">
        <v>179</v>
      </c>
      <c r="B187" t="s">
        <v>99</v>
      </c>
      <c r="C187" t="s">
        <v>22</v>
      </c>
      <c r="D187" t="s">
        <v>16</v>
      </c>
      <c r="E187">
        <v>1</v>
      </c>
      <c r="F187" s="1">
        <v>2.0023148148148146E-4</v>
      </c>
      <c r="G187">
        <v>0</v>
      </c>
      <c r="H187" t="s">
        <v>17</v>
      </c>
      <c r="I187">
        <v>139.21</v>
      </c>
      <c r="J187">
        <v>532</v>
      </c>
      <c r="K187">
        <v>4095</v>
      </c>
      <c r="L187">
        <v>1210.28</v>
      </c>
      <c r="M187" s="2">
        <v>192000000</v>
      </c>
      <c r="N187">
        <v>395.23</v>
      </c>
    </row>
    <row r="188" spans="1:14" x14ac:dyDescent="0.35">
      <c r="A188">
        <v>180</v>
      </c>
      <c r="B188" t="s">
        <v>99</v>
      </c>
      <c r="C188" t="s">
        <v>43</v>
      </c>
      <c r="D188" t="s">
        <v>16</v>
      </c>
      <c r="E188">
        <v>1</v>
      </c>
      <c r="F188" s="1">
        <v>2.0023148148148146E-4</v>
      </c>
      <c r="G188">
        <v>0</v>
      </c>
      <c r="H188" t="s">
        <v>17</v>
      </c>
      <c r="I188">
        <v>72.58</v>
      </c>
      <c r="J188">
        <v>532</v>
      </c>
      <c r="K188">
        <v>4095</v>
      </c>
      <c r="L188">
        <v>793.44</v>
      </c>
      <c r="M188">
        <v>65502786</v>
      </c>
      <c r="N188">
        <v>297.02</v>
      </c>
    </row>
    <row r="189" spans="1:14" x14ac:dyDescent="0.35">
      <c r="A189">
        <v>181</v>
      </c>
      <c r="B189" t="s">
        <v>99</v>
      </c>
      <c r="C189" t="s">
        <v>75</v>
      </c>
      <c r="D189" t="s">
        <v>16</v>
      </c>
      <c r="E189">
        <v>1</v>
      </c>
      <c r="F189" s="1">
        <v>2.0023148148148146E-4</v>
      </c>
      <c r="G189">
        <v>0</v>
      </c>
      <c r="H189" t="s">
        <v>17</v>
      </c>
      <c r="I189">
        <v>109.38</v>
      </c>
      <c r="J189">
        <v>532</v>
      </c>
      <c r="K189">
        <v>3447</v>
      </c>
      <c r="L189">
        <v>722.29</v>
      </c>
      <c r="M189">
        <v>89863451</v>
      </c>
      <c r="N189">
        <v>227.12</v>
      </c>
    </row>
    <row r="190" spans="1:14" x14ac:dyDescent="0.35">
      <c r="A190">
        <v>182</v>
      </c>
      <c r="B190" t="s">
        <v>100</v>
      </c>
      <c r="C190" t="s">
        <v>15</v>
      </c>
      <c r="D190" t="s">
        <v>16</v>
      </c>
      <c r="E190">
        <v>1</v>
      </c>
      <c r="F190" s="1">
        <v>2.0023148148148146E-4</v>
      </c>
      <c r="G190">
        <v>0</v>
      </c>
      <c r="H190" t="s">
        <v>17</v>
      </c>
      <c r="I190">
        <v>55.54</v>
      </c>
      <c r="J190">
        <v>245</v>
      </c>
      <c r="K190">
        <v>1017</v>
      </c>
      <c r="L190">
        <v>308.58</v>
      </c>
      <c r="M190">
        <v>19495454</v>
      </c>
      <c r="N190">
        <v>52.68</v>
      </c>
    </row>
    <row r="191" spans="1:14" x14ac:dyDescent="0.35">
      <c r="A191">
        <v>183</v>
      </c>
      <c r="B191" t="s">
        <v>100</v>
      </c>
      <c r="C191" t="s">
        <v>18</v>
      </c>
      <c r="D191" t="s">
        <v>16</v>
      </c>
      <c r="E191">
        <v>1</v>
      </c>
      <c r="F191" s="1">
        <v>2.0023148148148146E-4</v>
      </c>
      <c r="G191">
        <v>0</v>
      </c>
      <c r="H191" t="s">
        <v>17</v>
      </c>
      <c r="I191">
        <v>61.06</v>
      </c>
      <c r="J191">
        <v>245</v>
      </c>
      <c r="K191">
        <v>1372</v>
      </c>
      <c r="L191">
        <v>359.04</v>
      </c>
      <c r="M191">
        <v>24936831</v>
      </c>
      <c r="N191">
        <v>83.12</v>
      </c>
    </row>
    <row r="192" spans="1:14" x14ac:dyDescent="0.35">
      <c r="A192">
        <v>184</v>
      </c>
      <c r="B192" t="s">
        <v>100</v>
      </c>
      <c r="C192" t="s">
        <v>22</v>
      </c>
      <c r="D192" t="s">
        <v>16</v>
      </c>
      <c r="E192">
        <v>1</v>
      </c>
      <c r="F192" s="1">
        <v>2.0023148148148146E-4</v>
      </c>
      <c r="G192">
        <v>0</v>
      </c>
      <c r="H192" t="s">
        <v>17</v>
      </c>
      <c r="I192">
        <v>214.46</v>
      </c>
      <c r="J192">
        <v>245</v>
      </c>
      <c r="K192">
        <v>1917</v>
      </c>
      <c r="L192">
        <v>491.59</v>
      </c>
      <c r="M192" s="2">
        <v>120000000</v>
      </c>
      <c r="N192">
        <v>177.76</v>
      </c>
    </row>
    <row r="193" spans="1:20" x14ac:dyDescent="0.35">
      <c r="A193">
        <v>185</v>
      </c>
      <c r="B193" t="s">
        <v>101</v>
      </c>
      <c r="C193" t="s">
        <v>15</v>
      </c>
      <c r="D193" t="s">
        <v>16</v>
      </c>
      <c r="E193">
        <v>1</v>
      </c>
      <c r="F193" s="1">
        <v>2.0023148148148146E-4</v>
      </c>
      <c r="G193">
        <v>0</v>
      </c>
      <c r="H193" t="s">
        <v>17</v>
      </c>
      <c r="I193">
        <v>108.5</v>
      </c>
      <c r="J193">
        <v>138</v>
      </c>
      <c r="K193">
        <v>2660</v>
      </c>
      <c r="L193">
        <v>287.62</v>
      </c>
      <c r="M193">
        <v>35495649</v>
      </c>
      <c r="N193">
        <v>119.54</v>
      </c>
    </row>
    <row r="194" spans="1:20" x14ac:dyDescent="0.35">
      <c r="A194">
        <v>186</v>
      </c>
      <c r="B194" t="s">
        <v>102</v>
      </c>
      <c r="C194" t="s">
        <v>15</v>
      </c>
      <c r="D194" t="s">
        <v>16</v>
      </c>
      <c r="E194">
        <v>1</v>
      </c>
      <c r="F194" s="1">
        <v>2.0023148148148146E-4</v>
      </c>
      <c r="G194">
        <v>0</v>
      </c>
      <c r="H194" t="s">
        <v>17</v>
      </c>
      <c r="I194">
        <v>67.84</v>
      </c>
      <c r="J194">
        <v>293</v>
      </c>
      <c r="K194">
        <v>1650</v>
      </c>
      <c r="L194">
        <v>412.74</v>
      </c>
      <c r="M194">
        <v>31851913</v>
      </c>
      <c r="N194">
        <v>91.82</v>
      </c>
    </row>
    <row r="195" spans="1:20" x14ac:dyDescent="0.35">
      <c r="A195">
        <v>187</v>
      </c>
      <c r="B195" t="s">
        <v>102</v>
      </c>
      <c r="C195" t="s">
        <v>18</v>
      </c>
      <c r="D195" t="s">
        <v>16</v>
      </c>
      <c r="E195">
        <v>1</v>
      </c>
      <c r="F195" s="1">
        <v>2.0023148148148146E-4</v>
      </c>
      <c r="G195">
        <v>0</v>
      </c>
      <c r="H195" t="s">
        <v>17</v>
      </c>
      <c r="I195">
        <v>135.47999999999999</v>
      </c>
      <c r="J195">
        <v>293</v>
      </c>
      <c r="K195">
        <v>3629</v>
      </c>
      <c r="L195">
        <v>457.45</v>
      </c>
      <c r="M195">
        <v>70496764</v>
      </c>
      <c r="N195">
        <v>176.86</v>
      </c>
    </row>
    <row r="196" spans="1:20" x14ac:dyDescent="0.35">
      <c r="A196">
        <v>188</v>
      </c>
      <c r="B196" t="s">
        <v>102</v>
      </c>
      <c r="C196" t="s">
        <v>22</v>
      </c>
      <c r="D196" t="s">
        <v>16</v>
      </c>
      <c r="E196">
        <v>1</v>
      </c>
      <c r="F196" s="1">
        <v>2.0023148148148146E-4</v>
      </c>
      <c r="G196">
        <v>0</v>
      </c>
      <c r="H196" t="s">
        <v>17</v>
      </c>
      <c r="I196">
        <v>120.72</v>
      </c>
      <c r="J196">
        <v>293</v>
      </c>
      <c r="K196">
        <v>2817</v>
      </c>
      <c r="L196">
        <v>494.38</v>
      </c>
      <c r="M196">
        <v>67889742</v>
      </c>
      <c r="N196">
        <v>179.44</v>
      </c>
    </row>
    <row r="197" spans="1:20" x14ac:dyDescent="0.35">
      <c r="A197">
        <v>189</v>
      </c>
      <c r="B197" t="s">
        <v>102</v>
      </c>
      <c r="C197" t="s">
        <v>43</v>
      </c>
      <c r="D197" t="s">
        <v>16</v>
      </c>
      <c r="E197">
        <v>1</v>
      </c>
      <c r="F197" s="1">
        <v>2.0023148148148146E-4</v>
      </c>
      <c r="G197">
        <v>0</v>
      </c>
      <c r="H197" t="s">
        <v>17</v>
      </c>
      <c r="I197">
        <v>100.1</v>
      </c>
      <c r="J197">
        <v>293</v>
      </c>
      <c r="K197">
        <v>2087</v>
      </c>
      <c r="L197">
        <v>444.85</v>
      </c>
      <c r="M197">
        <v>50651136</v>
      </c>
      <c r="N197">
        <v>132.83000000000001</v>
      </c>
    </row>
    <row r="198" spans="1:20" x14ac:dyDescent="0.35">
      <c r="A198">
        <v>190</v>
      </c>
      <c r="B198" t="s">
        <v>103</v>
      </c>
      <c r="C198" t="s">
        <v>15</v>
      </c>
      <c r="D198" t="s">
        <v>16</v>
      </c>
      <c r="E198">
        <v>1</v>
      </c>
      <c r="F198" s="1">
        <v>2.0138888888888886E-4</v>
      </c>
      <c r="G198">
        <v>0</v>
      </c>
      <c r="H198" t="s">
        <v>17</v>
      </c>
      <c r="I198">
        <v>80.319999999999993</v>
      </c>
      <c r="J198">
        <v>259</v>
      </c>
      <c r="K198">
        <v>1215</v>
      </c>
      <c r="L198">
        <v>352.37</v>
      </c>
      <c r="M198">
        <v>32193800</v>
      </c>
      <c r="N198">
        <v>75.8</v>
      </c>
    </row>
    <row r="199" spans="1:20" x14ac:dyDescent="0.35">
      <c r="A199">
        <v>191</v>
      </c>
      <c r="B199" t="s">
        <v>103</v>
      </c>
      <c r="C199" t="s">
        <v>18</v>
      </c>
      <c r="D199" t="s">
        <v>16</v>
      </c>
      <c r="E199">
        <v>1</v>
      </c>
      <c r="F199" s="1">
        <v>2.0138888888888886E-4</v>
      </c>
      <c r="G199">
        <v>0</v>
      </c>
      <c r="H199" t="s">
        <v>17</v>
      </c>
      <c r="I199">
        <v>184.45</v>
      </c>
      <c r="J199">
        <v>259</v>
      </c>
      <c r="K199">
        <v>3018</v>
      </c>
      <c r="L199">
        <v>365.34</v>
      </c>
      <c r="M199">
        <v>76650708</v>
      </c>
      <c r="N199">
        <v>127.09</v>
      </c>
    </row>
    <row r="200" spans="1:20" x14ac:dyDescent="0.35">
      <c r="A200">
        <v>192</v>
      </c>
      <c r="B200" t="s">
        <v>103</v>
      </c>
      <c r="C200" t="s">
        <v>22</v>
      </c>
      <c r="D200" t="s">
        <v>16</v>
      </c>
      <c r="E200">
        <v>1</v>
      </c>
      <c r="F200" s="1">
        <v>2.0138888888888886E-4</v>
      </c>
      <c r="G200">
        <v>0</v>
      </c>
      <c r="H200" t="s">
        <v>17</v>
      </c>
      <c r="I200">
        <v>82.46</v>
      </c>
      <c r="J200">
        <v>259</v>
      </c>
      <c r="K200">
        <v>1537</v>
      </c>
      <c r="L200">
        <v>416.02</v>
      </c>
      <c r="M200">
        <v>39021863</v>
      </c>
      <c r="N200">
        <v>118.51</v>
      </c>
    </row>
    <row r="201" spans="1:20" x14ac:dyDescent="0.35">
      <c r="A201">
        <v>193</v>
      </c>
      <c r="B201" t="s">
        <v>103</v>
      </c>
      <c r="C201" t="s">
        <v>43</v>
      </c>
      <c r="D201" t="s">
        <v>16</v>
      </c>
      <c r="E201">
        <v>1</v>
      </c>
      <c r="F201" s="1">
        <v>2.0138888888888886E-4</v>
      </c>
      <c r="G201">
        <v>0</v>
      </c>
      <c r="H201" t="s">
        <v>17</v>
      </c>
      <c r="I201">
        <v>42.26</v>
      </c>
      <c r="J201">
        <v>259</v>
      </c>
      <c r="K201">
        <v>2150</v>
      </c>
      <c r="L201">
        <v>436.26</v>
      </c>
      <c r="M201">
        <v>20968632</v>
      </c>
      <c r="N201">
        <v>170.8</v>
      </c>
    </row>
    <row r="202" spans="1:20" x14ac:dyDescent="0.35">
      <c r="A202">
        <v>194</v>
      </c>
      <c r="B202" t="s">
        <v>103</v>
      </c>
      <c r="C202" t="s">
        <v>75</v>
      </c>
      <c r="D202" t="s">
        <v>16</v>
      </c>
      <c r="E202">
        <v>1</v>
      </c>
      <c r="F202" s="1">
        <v>2.0138888888888886E-4</v>
      </c>
      <c r="G202">
        <v>0</v>
      </c>
      <c r="H202" t="s">
        <v>17</v>
      </c>
      <c r="I202">
        <v>42.88</v>
      </c>
      <c r="J202">
        <v>259</v>
      </c>
      <c r="K202">
        <v>775</v>
      </c>
      <c r="L202">
        <v>399.74</v>
      </c>
      <c r="M202">
        <v>19499274</v>
      </c>
      <c r="N202">
        <v>84.67</v>
      </c>
    </row>
    <row r="203" spans="1:20" x14ac:dyDescent="0.35">
      <c r="A203">
        <v>195</v>
      </c>
      <c r="B203" t="s">
        <v>103</v>
      </c>
      <c r="C203" t="s">
        <v>76</v>
      </c>
      <c r="D203" t="s">
        <v>16</v>
      </c>
      <c r="E203">
        <v>1</v>
      </c>
      <c r="F203" s="1">
        <v>2.0138888888888886E-4</v>
      </c>
      <c r="G203">
        <v>0</v>
      </c>
      <c r="H203" t="s">
        <v>17</v>
      </c>
      <c r="I203">
        <v>76.010000000000005</v>
      </c>
      <c r="J203">
        <v>259</v>
      </c>
      <c r="K203">
        <v>1985</v>
      </c>
      <c r="L203">
        <v>391.38</v>
      </c>
      <c r="M203">
        <v>33838667</v>
      </c>
      <c r="N203">
        <v>144.88</v>
      </c>
    </row>
    <row r="204" spans="1:20" x14ac:dyDescent="0.35">
      <c r="A204">
        <v>196</v>
      </c>
      <c r="B204" t="s">
        <v>103</v>
      </c>
      <c r="C204" t="s">
        <v>87</v>
      </c>
      <c r="D204" t="s">
        <v>16</v>
      </c>
      <c r="E204">
        <v>1</v>
      </c>
      <c r="F204" s="1">
        <v>2.0138888888888886E-4</v>
      </c>
      <c r="G204">
        <v>0</v>
      </c>
      <c r="H204" t="s">
        <v>17</v>
      </c>
      <c r="I204">
        <v>62.13</v>
      </c>
      <c r="J204">
        <v>259</v>
      </c>
      <c r="K204">
        <v>1562</v>
      </c>
      <c r="L204">
        <v>432.47</v>
      </c>
      <c r="M204">
        <v>30564349</v>
      </c>
      <c r="N204">
        <v>140.57</v>
      </c>
    </row>
    <row r="205" spans="1:20" x14ac:dyDescent="0.35">
      <c r="L205" s="9"/>
      <c r="M205" s="6"/>
      <c r="N205" s="7"/>
      <c r="O205" s="16" t="s">
        <v>181</v>
      </c>
      <c r="P205" s="17" t="s">
        <v>182</v>
      </c>
    </row>
    <row r="206" spans="1:20" x14ac:dyDescent="0.35">
      <c r="L206" s="15" t="s">
        <v>189</v>
      </c>
      <c r="M206" s="15">
        <f>AVERAGE(M110:M204)</f>
        <v>42983394.399999999</v>
      </c>
      <c r="N206" s="10"/>
      <c r="O206" s="16">
        <f>P206*100/P206</f>
        <v>99.999999999999986</v>
      </c>
      <c r="P206" s="17">
        <f>AVERAGE(M290,M206)</f>
        <v>48429856.440740742</v>
      </c>
    </row>
    <row r="207" spans="1:20" s="11" customFormat="1" x14ac:dyDescent="0.35">
      <c r="A207" s="11" t="s">
        <v>188</v>
      </c>
      <c r="N207" s="12"/>
      <c r="R207" s="4" t="s">
        <v>178</v>
      </c>
      <c r="S207" s="4" t="s">
        <v>179</v>
      </c>
      <c r="T207" s="4" t="s">
        <v>180</v>
      </c>
    </row>
    <row r="208" spans="1:20" x14ac:dyDescent="0.35">
      <c r="A208">
        <v>197</v>
      </c>
      <c r="B208" t="s">
        <v>104</v>
      </c>
      <c r="C208" t="s">
        <v>15</v>
      </c>
      <c r="D208" t="s">
        <v>16</v>
      </c>
      <c r="E208">
        <v>1</v>
      </c>
      <c r="F208" s="1">
        <v>1.6666666666666666E-4</v>
      </c>
      <c r="G208">
        <v>0</v>
      </c>
      <c r="H208" t="s">
        <v>17</v>
      </c>
      <c r="I208">
        <v>72.94</v>
      </c>
      <c r="J208">
        <v>289</v>
      </c>
      <c r="K208">
        <v>4075</v>
      </c>
      <c r="L208">
        <v>518.74</v>
      </c>
      <c r="M208">
        <v>43037833</v>
      </c>
      <c r="N208">
        <v>170.41</v>
      </c>
      <c r="R208" s="4">
        <v>81</v>
      </c>
      <c r="S208" s="4">
        <v>80</v>
      </c>
      <c r="T208" s="4">
        <f>S208*100/R208</f>
        <v>98.76543209876543</v>
      </c>
    </row>
    <row r="209" spans="1:14" x14ac:dyDescent="0.35">
      <c r="A209">
        <v>198</v>
      </c>
      <c r="B209" t="s">
        <v>104</v>
      </c>
      <c r="C209" t="s">
        <v>18</v>
      </c>
      <c r="D209" t="s">
        <v>16</v>
      </c>
      <c r="E209">
        <v>1</v>
      </c>
      <c r="F209" s="1">
        <v>1.6666666666666666E-4</v>
      </c>
      <c r="G209">
        <v>0</v>
      </c>
      <c r="H209" t="s">
        <v>17</v>
      </c>
      <c r="I209">
        <v>49.49</v>
      </c>
      <c r="J209">
        <v>289</v>
      </c>
      <c r="K209">
        <v>1769</v>
      </c>
      <c r="L209">
        <v>801.82</v>
      </c>
      <c r="M209">
        <v>45137086</v>
      </c>
      <c r="N209">
        <v>288.98</v>
      </c>
    </row>
    <row r="210" spans="1:14" x14ac:dyDescent="0.35">
      <c r="A210">
        <v>199</v>
      </c>
      <c r="B210" t="s">
        <v>104</v>
      </c>
      <c r="C210" t="s">
        <v>22</v>
      </c>
      <c r="D210" t="s">
        <v>16</v>
      </c>
      <c r="E210">
        <v>1</v>
      </c>
      <c r="F210" s="1">
        <v>1.6666666666666666E-4</v>
      </c>
      <c r="G210">
        <v>0</v>
      </c>
      <c r="H210" t="s">
        <v>17</v>
      </c>
      <c r="I210">
        <v>75.650000000000006</v>
      </c>
      <c r="J210">
        <v>289</v>
      </c>
      <c r="K210">
        <v>1913</v>
      </c>
      <c r="L210">
        <v>506.17</v>
      </c>
      <c r="M210">
        <v>43557329</v>
      </c>
      <c r="N210">
        <v>143.54</v>
      </c>
    </row>
    <row r="211" spans="1:14" x14ac:dyDescent="0.35">
      <c r="A211">
        <v>200</v>
      </c>
      <c r="B211" t="s">
        <v>104</v>
      </c>
      <c r="C211" t="s">
        <v>43</v>
      </c>
      <c r="D211" t="s">
        <v>16</v>
      </c>
      <c r="E211">
        <v>1</v>
      </c>
      <c r="F211" s="1">
        <v>1.6666666666666666E-4</v>
      </c>
      <c r="G211">
        <v>0</v>
      </c>
      <c r="H211" t="s">
        <v>17</v>
      </c>
      <c r="I211">
        <v>72.510000000000005</v>
      </c>
      <c r="J211">
        <v>289</v>
      </c>
      <c r="K211">
        <v>2735</v>
      </c>
      <c r="L211">
        <v>567.64</v>
      </c>
      <c r="M211">
        <v>46818738</v>
      </c>
      <c r="N211">
        <v>201.27</v>
      </c>
    </row>
    <row r="212" spans="1:14" x14ac:dyDescent="0.35">
      <c r="A212">
        <v>201</v>
      </c>
      <c r="B212" t="s">
        <v>105</v>
      </c>
      <c r="C212" t="s">
        <v>15</v>
      </c>
      <c r="D212" t="s">
        <v>16</v>
      </c>
      <c r="E212">
        <v>1</v>
      </c>
      <c r="F212" s="1">
        <v>1.6666666666666666E-4</v>
      </c>
      <c r="G212">
        <v>0</v>
      </c>
      <c r="H212" t="s">
        <v>17</v>
      </c>
      <c r="I212">
        <v>41.6</v>
      </c>
      <c r="J212">
        <v>217</v>
      </c>
      <c r="K212">
        <v>1950</v>
      </c>
      <c r="L212">
        <v>308.63</v>
      </c>
      <c r="M212">
        <v>14604684</v>
      </c>
      <c r="N212">
        <v>89.59</v>
      </c>
    </row>
    <row r="213" spans="1:14" x14ac:dyDescent="0.35">
      <c r="A213">
        <v>202</v>
      </c>
      <c r="B213" t="s">
        <v>105</v>
      </c>
      <c r="C213" t="s">
        <v>18</v>
      </c>
      <c r="D213" t="s">
        <v>16</v>
      </c>
      <c r="E213">
        <v>1</v>
      </c>
      <c r="F213" s="1">
        <v>1.6666666666666666E-4</v>
      </c>
      <c r="G213">
        <v>0</v>
      </c>
      <c r="H213" t="s">
        <v>17</v>
      </c>
      <c r="I213">
        <v>113.59</v>
      </c>
      <c r="J213">
        <v>217</v>
      </c>
      <c r="K213">
        <v>1979</v>
      </c>
      <c r="L213">
        <v>462.62</v>
      </c>
      <c r="M213">
        <v>59773784</v>
      </c>
      <c r="N213">
        <v>196.63</v>
      </c>
    </row>
    <row r="214" spans="1:14" x14ac:dyDescent="0.35">
      <c r="A214">
        <v>203</v>
      </c>
      <c r="B214" t="s">
        <v>105</v>
      </c>
      <c r="C214" t="s">
        <v>22</v>
      </c>
      <c r="D214" t="s">
        <v>16</v>
      </c>
      <c r="E214">
        <v>1</v>
      </c>
      <c r="F214" s="1">
        <v>1.6666666666666666E-4</v>
      </c>
      <c r="G214">
        <v>0</v>
      </c>
      <c r="H214" t="s">
        <v>17</v>
      </c>
      <c r="I214">
        <v>144.63</v>
      </c>
      <c r="J214">
        <v>217</v>
      </c>
      <c r="K214">
        <v>567</v>
      </c>
      <c r="L214">
        <v>268.37</v>
      </c>
      <c r="M214">
        <v>44148274</v>
      </c>
      <c r="N214">
        <v>43.38</v>
      </c>
    </row>
    <row r="215" spans="1:14" x14ac:dyDescent="0.35">
      <c r="A215">
        <v>204</v>
      </c>
      <c r="B215" t="s">
        <v>106</v>
      </c>
      <c r="C215" t="s">
        <v>15</v>
      </c>
      <c r="D215" t="s">
        <v>16</v>
      </c>
      <c r="E215">
        <v>1</v>
      </c>
      <c r="F215" s="1">
        <v>1.6782407407407406E-4</v>
      </c>
      <c r="G215">
        <v>0</v>
      </c>
      <c r="H215" t="s">
        <v>17</v>
      </c>
      <c r="I215">
        <v>35.22</v>
      </c>
      <c r="J215">
        <v>213</v>
      </c>
      <c r="K215">
        <v>1141</v>
      </c>
      <c r="L215">
        <v>354.11</v>
      </c>
      <c r="M215">
        <v>14184863</v>
      </c>
      <c r="N215">
        <v>113.93</v>
      </c>
    </row>
    <row r="216" spans="1:14" x14ac:dyDescent="0.35">
      <c r="A216">
        <v>205</v>
      </c>
      <c r="B216" t="s">
        <v>106</v>
      </c>
      <c r="C216" t="s">
        <v>18</v>
      </c>
      <c r="D216" t="s">
        <v>16</v>
      </c>
      <c r="E216">
        <v>1</v>
      </c>
      <c r="F216" s="1">
        <v>1.6782407407407406E-4</v>
      </c>
      <c r="G216">
        <v>0</v>
      </c>
      <c r="H216" t="s">
        <v>17</v>
      </c>
      <c r="I216">
        <v>70.900000000000006</v>
      </c>
      <c r="J216">
        <v>213</v>
      </c>
      <c r="K216">
        <v>1829</v>
      </c>
      <c r="L216">
        <v>464.48</v>
      </c>
      <c r="M216">
        <v>37457339</v>
      </c>
      <c r="N216">
        <v>136.66999999999999</v>
      </c>
    </row>
    <row r="217" spans="1:14" x14ac:dyDescent="0.35">
      <c r="A217">
        <v>206</v>
      </c>
      <c r="B217" t="s">
        <v>106</v>
      </c>
      <c r="C217" t="s">
        <v>22</v>
      </c>
      <c r="D217" t="s">
        <v>16</v>
      </c>
      <c r="E217">
        <v>1</v>
      </c>
      <c r="F217" s="1">
        <v>1.6782407407407406E-4</v>
      </c>
      <c r="G217">
        <v>0</v>
      </c>
      <c r="H217" t="s">
        <v>17</v>
      </c>
      <c r="I217">
        <v>38.65</v>
      </c>
      <c r="J217">
        <v>213</v>
      </c>
      <c r="K217">
        <v>2124</v>
      </c>
      <c r="L217">
        <v>514.05999999999995</v>
      </c>
      <c r="M217">
        <v>22598236</v>
      </c>
      <c r="N217">
        <v>240.99</v>
      </c>
    </row>
    <row r="218" spans="1:14" x14ac:dyDescent="0.35">
      <c r="A218">
        <v>207</v>
      </c>
      <c r="B218" t="s">
        <v>106</v>
      </c>
      <c r="C218" t="s">
        <v>43</v>
      </c>
      <c r="D218" t="s">
        <v>16</v>
      </c>
      <c r="E218">
        <v>1</v>
      </c>
      <c r="F218" s="1">
        <v>1.6782407407407406E-4</v>
      </c>
      <c r="G218">
        <v>0</v>
      </c>
      <c r="H218" t="s">
        <v>17</v>
      </c>
      <c r="I218">
        <v>83.93</v>
      </c>
      <c r="J218">
        <v>213</v>
      </c>
      <c r="K218">
        <v>1679</v>
      </c>
      <c r="L218">
        <v>390.03</v>
      </c>
      <c r="M218">
        <v>37237381</v>
      </c>
      <c r="N218">
        <v>109.52</v>
      </c>
    </row>
    <row r="219" spans="1:14" x14ac:dyDescent="0.35">
      <c r="A219">
        <v>208</v>
      </c>
      <c r="B219" t="s">
        <v>107</v>
      </c>
      <c r="C219" t="s">
        <v>15</v>
      </c>
      <c r="D219" t="s">
        <v>16</v>
      </c>
      <c r="E219">
        <v>1</v>
      </c>
      <c r="F219" s="1">
        <v>1.6666666666666666E-4</v>
      </c>
      <c r="G219">
        <v>0</v>
      </c>
      <c r="H219" t="s">
        <v>17</v>
      </c>
      <c r="I219">
        <v>53.53</v>
      </c>
      <c r="J219">
        <v>219</v>
      </c>
      <c r="K219">
        <v>1887</v>
      </c>
      <c r="L219">
        <v>329.24</v>
      </c>
      <c r="M219">
        <v>20046741</v>
      </c>
      <c r="N219">
        <v>116.26</v>
      </c>
    </row>
    <row r="220" spans="1:14" x14ac:dyDescent="0.35">
      <c r="A220">
        <v>209</v>
      </c>
      <c r="B220" t="s">
        <v>107</v>
      </c>
      <c r="C220" t="s">
        <v>18</v>
      </c>
      <c r="D220" t="s">
        <v>16</v>
      </c>
      <c r="E220">
        <v>1</v>
      </c>
      <c r="F220" s="1">
        <v>1.6666666666666666E-4</v>
      </c>
      <c r="G220">
        <v>0</v>
      </c>
      <c r="H220" t="s">
        <v>17</v>
      </c>
      <c r="I220">
        <v>144.49</v>
      </c>
      <c r="J220">
        <v>219</v>
      </c>
      <c r="K220">
        <v>3368</v>
      </c>
      <c r="L220">
        <v>490.19</v>
      </c>
      <c r="M220">
        <v>80565010</v>
      </c>
      <c r="N220">
        <v>217.02</v>
      </c>
    </row>
    <row r="221" spans="1:14" x14ac:dyDescent="0.35">
      <c r="A221">
        <v>210</v>
      </c>
      <c r="B221" t="s">
        <v>108</v>
      </c>
      <c r="C221" t="s">
        <v>15</v>
      </c>
      <c r="D221" t="s">
        <v>16</v>
      </c>
      <c r="E221">
        <v>1</v>
      </c>
      <c r="F221" s="1">
        <v>1.6782407407407406E-4</v>
      </c>
      <c r="G221">
        <v>0</v>
      </c>
      <c r="H221" t="s">
        <v>17</v>
      </c>
      <c r="I221">
        <v>71.739999999999995</v>
      </c>
      <c r="J221">
        <v>262</v>
      </c>
      <c r="K221">
        <v>2485</v>
      </c>
      <c r="L221">
        <v>516.03</v>
      </c>
      <c r="M221">
        <v>42108764</v>
      </c>
      <c r="N221">
        <v>180.72</v>
      </c>
    </row>
    <row r="222" spans="1:14" x14ac:dyDescent="0.35">
      <c r="A222">
        <v>211</v>
      </c>
      <c r="B222" t="s">
        <v>108</v>
      </c>
      <c r="C222" t="s">
        <v>18</v>
      </c>
      <c r="D222" t="s">
        <v>16</v>
      </c>
      <c r="E222">
        <v>1</v>
      </c>
      <c r="F222" s="1">
        <v>1.6782407407407406E-4</v>
      </c>
      <c r="G222">
        <v>0</v>
      </c>
      <c r="H222" t="s">
        <v>17</v>
      </c>
      <c r="I222">
        <v>88.52</v>
      </c>
      <c r="J222">
        <v>262</v>
      </c>
      <c r="K222">
        <v>2812</v>
      </c>
      <c r="L222">
        <v>523.04</v>
      </c>
      <c r="M222">
        <v>52665610</v>
      </c>
      <c r="N222">
        <v>213.67</v>
      </c>
    </row>
    <row r="223" spans="1:14" x14ac:dyDescent="0.35">
      <c r="A223">
        <v>212</v>
      </c>
      <c r="B223" t="s">
        <v>108</v>
      </c>
      <c r="C223" t="s">
        <v>22</v>
      </c>
      <c r="D223" t="s">
        <v>16</v>
      </c>
      <c r="E223">
        <v>1</v>
      </c>
      <c r="F223" s="1">
        <v>1.6782407407407406E-4</v>
      </c>
      <c r="G223">
        <v>0</v>
      </c>
      <c r="H223" t="s">
        <v>17</v>
      </c>
      <c r="I223">
        <v>77.08</v>
      </c>
      <c r="J223">
        <v>262</v>
      </c>
      <c r="K223">
        <v>2151</v>
      </c>
      <c r="L223">
        <v>607.58000000000004</v>
      </c>
      <c r="M223">
        <v>53271024</v>
      </c>
      <c r="N223">
        <v>220.48</v>
      </c>
    </row>
    <row r="224" spans="1:14" x14ac:dyDescent="0.35">
      <c r="A224">
        <v>213</v>
      </c>
      <c r="B224" t="s">
        <v>109</v>
      </c>
      <c r="C224" t="s">
        <v>15</v>
      </c>
      <c r="D224" t="s">
        <v>16</v>
      </c>
      <c r="E224">
        <v>1</v>
      </c>
      <c r="F224" s="1">
        <v>1.6666666666666666E-4</v>
      </c>
      <c r="G224">
        <v>0</v>
      </c>
      <c r="H224" t="s">
        <v>17</v>
      </c>
      <c r="I224">
        <v>127.57</v>
      </c>
      <c r="J224">
        <v>289</v>
      </c>
      <c r="K224">
        <v>2059</v>
      </c>
      <c r="L224">
        <v>814.22</v>
      </c>
      <c r="M224" s="2">
        <v>118000000</v>
      </c>
      <c r="N224">
        <v>313.95</v>
      </c>
    </row>
    <row r="225" spans="1:14" x14ac:dyDescent="0.35">
      <c r="A225">
        <v>214</v>
      </c>
      <c r="B225" t="s">
        <v>110</v>
      </c>
      <c r="C225" t="s">
        <v>15</v>
      </c>
      <c r="D225" t="s">
        <v>16</v>
      </c>
      <c r="E225">
        <v>1</v>
      </c>
      <c r="F225" s="1">
        <v>1.6782407407407406E-4</v>
      </c>
      <c r="G225">
        <v>0</v>
      </c>
      <c r="H225" t="s">
        <v>17</v>
      </c>
      <c r="I225">
        <v>70.45</v>
      </c>
      <c r="J225">
        <v>172</v>
      </c>
      <c r="K225">
        <v>693</v>
      </c>
      <c r="L225">
        <v>289.45999999999998</v>
      </c>
      <c r="M225">
        <v>23195731</v>
      </c>
      <c r="N225">
        <v>72.349999999999994</v>
      </c>
    </row>
    <row r="226" spans="1:14" x14ac:dyDescent="0.35">
      <c r="A226">
        <v>215</v>
      </c>
      <c r="B226" t="s">
        <v>110</v>
      </c>
      <c r="C226" t="s">
        <v>18</v>
      </c>
      <c r="D226" t="s">
        <v>16</v>
      </c>
      <c r="E226">
        <v>1</v>
      </c>
      <c r="F226" s="1">
        <v>1.6782407407407406E-4</v>
      </c>
      <c r="G226">
        <v>0</v>
      </c>
      <c r="H226" t="s">
        <v>17</v>
      </c>
      <c r="I226">
        <v>53.39</v>
      </c>
      <c r="J226">
        <v>172</v>
      </c>
      <c r="K226">
        <v>2667</v>
      </c>
      <c r="L226">
        <v>338.82</v>
      </c>
      <c r="M226">
        <v>20574867</v>
      </c>
      <c r="N226">
        <v>128.19999999999999</v>
      </c>
    </row>
    <row r="227" spans="1:14" x14ac:dyDescent="0.35">
      <c r="A227">
        <v>216</v>
      </c>
      <c r="B227" t="s">
        <v>110</v>
      </c>
      <c r="C227" t="s">
        <v>22</v>
      </c>
      <c r="D227" t="s">
        <v>16</v>
      </c>
      <c r="E227">
        <v>1</v>
      </c>
      <c r="F227" s="1">
        <v>1.6782407407407406E-4</v>
      </c>
      <c r="G227">
        <v>0</v>
      </c>
      <c r="H227" t="s">
        <v>17</v>
      </c>
      <c r="I227">
        <v>89.35</v>
      </c>
      <c r="J227">
        <v>172</v>
      </c>
      <c r="K227">
        <v>858</v>
      </c>
      <c r="L227">
        <v>295.97000000000003</v>
      </c>
      <c r="M227">
        <v>30080412</v>
      </c>
      <c r="N227">
        <v>79.39</v>
      </c>
    </row>
    <row r="228" spans="1:14" x14ac:dyDescent="0.35">
      <c r="A228">
        <v>217</v>
      </c>
      <c r="B228" t="s">
        <v>110</v>
      </c>
      <c r="C228" t="s">
        <v>43</v>
      </c>
      <c r="D228" t="s">
        <v>16</v>
      </c>
      <c r="E228">
        <v>1</v>
      </c>
      <c r="F228" s="1">
        <v>1.6782407407407406E-4</v>
      </c>
      <c r="G228">
        <v>0</v>
      </c>
      <c r="H228" t="s">
        <v>17</v>
      </c>
      <c r="I228">
        <v>79.680000000000007</v>
      </c>
      <c r="J228">
        <v>172</v>
      </c>
      <c r="K228">
        <v>774</v>
      </c>
      <c r="L228">
        <v>259.49</v>
      </c>
      <c r="M228">
        <v>23519583</v>
      </c>
      <c r="N228">
        <v>57.76</v>
      </c>
    </row>
    <row r="229" spans="1:14" x14ac:dyDescent="0.35">
      <c r="A229">
        <v>218</v>
      </c>
      <c r="B229" t="s">
        <v>111</v>
      </c>
      <c r="C229" t="s">
        <v>15</v>
      </c>
      <c r="D229" t="s">
        <v>16</v>
      </c>
      <c r="E229">
        <v>1</v>
      </c>
      <c r="F229" s="1">
        <v>1.6666666666666666E-4</v>
      </c>
      <c r="G229">
        <v>0</v>
      </c>
      <c r="H229" t="s">
        <v>17</v>
      </c>
      <c r="I229">
        <v>46.51</v>
      </c>
      <c r="J229">
        <v>383</v>
      </c>
      <c r="K229">
        <v>1977</v>
      </c>
      <c r="L229">
        <v>518.49</v>
      </c>
      <c r="M229">
        <v>27427698</v>
      </c>
      <c r="N229">
        <v>103.74</v>
      </c>
    </row>
    <row r="230" spans="1:14" x14ac:dyDescent="0.35">
      <c r="A230">
        <v>219</v>
      </c>
      <c r="B230" t="s">
        <v>111</v>
      </c>
      <c r="C230" t="s">
        <v>18</v>
      </c>
      <c r="D230" t="s">
        <v>16</v>
      </c>
      <c r="E230">
        <v>1</v>
      </c>
      <c r="F230" s="1">
        <v>1.6666666666666666E-4</v>
      </c>
      <c r="G230">
        <v>0</v>
      </c>
      <c r="H230" t="s">
        <v>17</v>
      </c>
      <c r="I230">
        <v>99.54</v>
      </c>
      <c r="J230">
        <v>383</v>
      </c>
      <c r="K230">
        <v>4095</v>
      </c>
      <c r="L230">
        <v>790.49</v>
      </c>
      <c r="M230">
        <v>89506545</v>
      </c>
      <c r="N230">
        <v>421.45</v>
      </c>
    </row>
    <row r="231" spans="1:14" x14ac:dyDescent="0.35">
      <c r="A231">
        <v>220</v>
      </c>
      <c r="B231" t="s">
        <v>111</v>
      </c>
      <c r="C231" t="s">
        <v>22</v>
      </c>
      <c r="D231" t="s">
        <v>16</v>
      </c>
      <c r="E231">
        <v>1</v>
      </c>
      <c r="F231" s="1">
        <v>1.6666666666666666E-4</v>
      </c>
      <c r="G231">
        <v>0</v>
      </c>
      <c r="H231" t="s">
        <v>17</v>
      </c>
      <c r="I231">
        <v>53.99</v>
      </c>
      <c r="J231">
        <v>383</v>
      </c>
      <c r="K231">
        <v>2774</v>
      </c>
      <c r="L231">
        <v>620.61</v>
      </c>
      <c r="M231">
        <v>38116864</v>
      </c>
      <c r="N231">
        <v>178.23</v>
      </c>
    </row>
    <row r="232" spans="1:14" x14ac:dyDescent="0.35">
      <c r="A232">
        <v>221</v>
      </c>
      <c r="B232" t="s">
        <v>111</v>
      </c>
      <c r="C232" t="s">
        <v>43</v>
      </c>
      <c r="D232" t="s">
        <v>16</v>
      </c>
      <c r="E232">
        <v>1</v>
      </c>
      <c r="F232" s="1">
        <v>1.6666666666666666E-4</v>
      </c>
      <c r="G232">
        <v>0</v>
      </c>
      <c r="H232" t="s">
        <v>17</v>
      </c>
      <c r="I232">
        <v>66.040000000000006</v>
      </c>
      <c r="J232">
        <v>383</v>
      </c>
      <c r="K232">
        <v>4083</v>
      </c>
      <c r="L232">
        <v>562.36</v>
      </c>
      <c r="M232">
        <v>42240828</v>
      </c>
      <c r="N232">
        <v>211.26</v>
      </c>
    </row>
    <row r="233" spans="1:14" x14ac:dyDescent="0.35">
      <c r="A233">
        <v>222</v>
      </c>
      <c r="B233" t="s">
        <v>111</v>
      </c>
      <c r="C233" t="s">
        <v>75</v>
      </c>
      <c r="D233" t="s">
        <v>16</v>
      </c>
      <c r="E233">
        <v>1</v>
      </c>
      <c r="F233" s="1">
        <v>1.6666666666666666E-4</v>
      </c>
      <c r="G233">
        <v>0</v>
      </c>
      <c r="H233" t="s">
        <v>17</v>
      </c>
      <c r="I233">
        <v>45.31</v>
      </c>
      <c r="J233">
        <v>383</v>
      </c>
      <c r="K233">
        <v>3609</v>
      </c>
      <c r="L233">
        <v>577.82000000000005</v>
      </c>
      <c r="M233">
        <v>29777896</v>
      </c>
      <c r="N233">
        <v>211.63</v>
      </c>
    </row>
    <row r="234" spans="1:14" x14ac:dyDescent="0.35">
      <c r="A234">
        <v>223</v>
      </c>
      <c r="B234" t="s">
        <v>111</v>
      </c>
      <c r="C234" t="s">
        <v>76</v>
      </c>
      <c r="D234" t="s">
        <v>16</v>
      </c>
      <c r="E234">
        <v>1</v>
      </c>
      <c r="F234" s="1">
        <v>1.6666666666666666E-4</v>
      </c>
      <c r="G234">
        <v>0</v>
      </c>
      <c r="H234" t="s">
        <v>17</v>
      </c>
      <c r="I234">
        <v>40.53</v>
      </c>
      <c r="J234">
        <v>383</v>
      </c>
      <c r="K234">
        <v>2826</v>
      </c>
      <c r="L234">
        <v>629.28</v>
      </c>
      <c r="M234">
        <v>29011858</v>
      </c>
      <c r="N234">
        <v>241.98</v>
      </c>
    </row>
    <row r="235" spans="1:14" x14ac:dyDescent="0.35">
      <c r="A235">
        <v>224</v>
      </c>
      <c r="B235" t="s">
        <v>112</v>
      </c>
      <c r="C235" t="s">
        <v>15</v>
      </c>
      <c r="D235" t="s">
        <v>16</v>
      </c>
      <c r="E235">
        <v>1</v>
      </c>
      <c r="F235" s="1">
        <v>1.6782407407407406E-4</v>
      </c>
      <c r="G235">
        <v>0</v>
      </c>
      <c r="H235" t="s">
        <v>17</v>
      </c>
      <c r="I235">
        <v>100.63</v>
      </c>
      <c r="J235">
        <v>227</v>
      </c>
      <c r="K235">
        <v>4095</v>
      </c>
      <c r="L235">
        <v>390.28</v>
      </c>
      <c r="M235">
        <v>44674420</v>
      </c>
      <c r="N235">
        <v>183.02</v>
      </c>
    </row>
    <row r="236" spans="1:14" x14ac:dyDescent="0.35">
      <c r="A236">
        <v>225</v>
      </c>
      <c r="B236" t="s">
        <v>112</v>
      </c>
      <c r="C236" t="s">
        <v>18</v>
      </c>
      <c r="D236" t="s">
        <v>16</v>
      </c>
      <c r="E236">
        <v>1</v>
      </c>
      <c r="F236" s="1">
        <v>1.6782407407407406E-4</v>
      </c>
      <c r="G236">
        <v>0</v>
      </c>
      <c r="H236" t="s">
        <v>17</v>
      </c>
      <c r="I236">
        <v>66.42</v>
      </c>
      <c r="J236">
        <v>227</v>
      </c>
      <c r="K236">
        <v>2420</v>
      </c>
      <c r="L236">
        <v>458.52</v>
      </c>
      <c r="M236">
        <v>34639547</v>
      </c>
      <c r="N236">
        <v>165.24</v>
      </c>
    </row>
    <row r="237" spans="1:14" x14ac:dyDescent="0.35">
      <c r="A237">
        <v>226</v>
      </c>
      <c r="B237" t="s">
        <v>112</v>
      </c>
      <c r="C237" t="s">
        <v>22</v>
      </c>
      <c r="D237" t="s">
        <v>16</v>
      </c>
      <c r="E237">
        <v>1</v>
      </c>
      <c r="F237" s="1">
        <v>1.6782407407407406E-4</v>
      </c>
      <c r="G237">
        <v>0</v>
      </c>
      <c r="H237" t="s">
        <v>17</v>
      </c>
      <c r="I237">
        <v>40.04</v>
      </c>
      <c r="J237">
        <v>227</v>
      </c>
      <c r="K237">
        <v>3440</v>
      </c>
      <c r="L237">
        <v>391.57</v>
      </c>
      <c r="M237">
        <v>17835170</v>
      </c>
      <c r="N237">
        <v>199.01</v>
      </c>
    </row>
    <row r="238" spans="1:14" x14ac:dyDescent="0.35">
      <c r="A238">
        <v>227</v>
      </c>
      <c r="B238" t="s">
        <v>112</v>
      </c>
      <c r="C238" t="s">
        <v>43</v>
      </c>
      <c r="D238" t="s">
        <v>16</v>
      </c>
      <c r="E238">
        <v>1</v>
      </c>
      <c r="F238" s="1">
        <v>1.6782407407407406E-4</v>
      </c>
      <c r="G238">
        <v>0</v>
      </c>
      <c r="H238" t="s">
        <v>17</v>
      </c>
      <c r="I238">
        <v>62.4</v>
      </c>
      <c r="J238">
        <v>227</v>
      </c>
      <c r="K238">
        <v>2806</v>
      </c>
      <c r="L238">
        <v>421.42</v>
      </c>
      <c r="M238">
        <v>29912955</v>
      </c>
      <c r="N238">
        <v>171.86</v>
      </c>
    </row>
    <row r="239" spans="1:14" x14ac:dyDescent="0.35">
      <c r="A239">
        <v>228</v>
      </c>
      <c r="B239" t="s">
        <v>113</v>
      </c>
      <c r="C239" t="s">
        <v>15</v>
      </c>
      <c r="D239" t="s">
        <v>16</v>
      </c>
      <c r="E239">
        <v>1</v>
      </c>
      <c r="F239" s="1">
        <v>1.6782407407407406E-4</v>
      </c>
      <c r="G239">
        <v>0</v>
      </c>
      <c r="H239" t="s">
        <v>17</v>
      </c>
      <c r="I239">
        <v>113.18</v>
      </c>
      <c r="J239">
        <v>413</v>
      </c>
      <c r="K239">
        <v>4095</v>
      </c>
      <c r="L239">
        <v>695.27</v>
      </c>
      <c r="M239">
        <v>89511979</v>
      </c>
      <c r="N239">
        <v>306.41000000000003</v>
      </c>
    </row>
    <row r="240" spans="1:14" x14ac:dyDescent="0.35">
      <c r="A240">
        <v>229</v>
      </c>
      <c r="B240" t="s">
        <v>113</v>
      </c>
      <c r="C240" t="s">
        <v>18</v>
      </c>
      <c r="D240" t="s">
        <v>16</v>
      </c>
      <c r="E240">
        <v>1</v>
      </c>
      <c r="F240" s="1">
        <v>1.6782407407407406E-4</v>
      </c>
      <c r="G240">
        <v>0</v>
      </c>
      <c r="H240" t="s">
        <v>17</v>
      </c>
      <c r="I240">
        <v>247.94</v>
      </c>
      <c r="J240">
        <v>413</v>
      </c>
      <c r="K240">
        <v>1457</v>
      </c>
      <c r="L240">
        <v>508.82</v>
      </c>
      <c r="M240" s="2">
        <v>144000000</v>
      </c>
      <c r="N240">
        <v>78.150000000000006</v>
      </c>
    </row>
    <row r="241" spans="1:14" x14ac:dyDescent="0.35">
      <c r="A241">
        <v>230</v>
      </c>
      <c r="B241" t="s">
        <v>113</v>
      </c>
      <c r="C241" t="s">
        <v>22</v>
      </c>
      <c r="D241" t="s">
        <v>16</v>
      </c>
      <c r="E241">
        <v>1</v>
      </c>
      <c r="F241" s="1">
        <v>1.6782407407407406E-4</v>
      </c>
      <c r="G241">
        <v>0</v>
      </c>
      <c r="H241" t="s">
        <v>17</v>
      </c>
      <c r="I241">
        <v>105.57</v>
      </c>
      <c r="J241">
        <v>413</v>
      </c>
      <c r="K241">
        <v>4095</v>
      </c>
      <c r="L241">
        <v>662.41</v>
      </c>
      <c r="M241">
        <v>79548088</v>
      </c>
      <c r="N241">
        <v>275.20999999999998</v>
      </c>
    </row>
    <row r="242" spans="1:14" x14ac:dyDescent="0.35">
      <c r="A242">
        <v>231</v>
      </c>
      <c r="B242" t="s">
        <v>114</v>
      </c>
      <c r="C242" t="s">
        <v>15</v>
      </c>
      <c r="D242" t="s">
        <v>16</v>
      </c>
      <c r="E242">
        <v>1</v>
      </c>
      <c r="F242" s="1">
        <v>1.6782407407407406E-4</v>
      </c>
      <c r="G242">
        <v>0</v>
      </c>
      <c r="H242" t="s">
        <v>17</v>
      </c>
      <c r="I242">
        <v>123.01</v>
      </c>
      <c r="J242">
        <v>486</v>
      </c>
      <c r="K242">
        <v>4095</v>
      </c>
      <c r="L242">
        <v>865.19</v>
      </c>
      <c r="M242" s="2">
        <v>121000000</v>
      </c>
      <c r="N242">
        <v>481.78</v>
      </c>
    </row>
    <row r="243" spans="1:14" x14ac:dyDescent="0.35">
      <c r="A243">
        <v>232</v>
      </c>
      <c r="B243" t="s">
        <v>114</v>
      </c>
      <c r="C243" t="s">
        <v>18</v>
      </c>
      <c r="D243" t="s">
        <v>16</v>
      </c>
      <c r="E243">
        <v>1</v>
      </c>
      <c r="F243" s="1">
        <v>1.6782407407407406E-4</v>
      </c>
      <c r="G243">
        <v>0</v>
      </c>
      <c r="H243" t="s">
        <v>17</v>
      </c>
      <c r="I243">
        <v>97.51</v>
      </c>
      <c r="J243">
        <v>486</v>
      </c>
      <c r="K243">
        <v>4095</v>
      </c>
      <c r="L243">
        <v>772.11</v>
      </c>
      <c r="M243">
        <v>85642909</v>
      </c>
      <c r="N243">
        <v>286.02999999999997</v>
      </c>
    </row>
    <row r="244" spans="1:14" x14ac:dyDescent="0.35">
      <c r="A244">
        <v>233</v>
      </c>
      <c r="B244" t="s">
        <v>114</v>
      </c>
      <c r="C244" t="s">
        <v>22</v>
      </c>
      <c r="D244" t="s">
        <v>16</v>
      </c>
      <c r="E244">
        <v>1</v>
      </c>
      <c r="F244" s="1">
        <v>1.6782407407407406E-4</v>
      </c>
      <c r="G244">
        <v>0</v>
      </c>
      <c r="H244" t="s">
        <v>17</v>
      </c>
      <c r="I244">
        <v>36.81</v>
      </c>
      <c r="J244">
        <v>486</v>
      </c>
      <c r="K244">
        <v>3646</v>
      </c>
      <c r="L244">
        <v>768.25</v>
      </c>
      <c r="M244">
        <v>32165001</v>
      </c>
      <c r="N244">
        <v>229.03</v>
      </c>
    </row>
    <row r="245" spans="1:14" x14ac:dyDescent="0.35">
      <c r="A245">
        <v>234</v>
      </c>
      <c r="B245" t="s">
        <v>115</v>
      </c>
      <c r="C245" t="s">
        <v>15</v>
      </c>
      <c r="D245" t="s">
        <v>16</v>
      </c>
      <c r="E245">
        <v>1</v>
      </c>
      <c r="F245" s="1">
        <v>1.6782407407407406E-4</v>
      </c>
      <c r="G245">
        <v>0</v>
      </c>
      <c r="H245" t="s">
        <v>17</v>
      </c>
      <c r="I245">
        <v>43.05</v>
      </c>
      <c r="J245">
        <v>320</v>
      </c>
      <c r="K245">
        <v>3385</v>
      </c>
      <c r="L245">
        <v>464.38</v>
      </c>
      <c r="M245">
        <v>22741681</v>
      </c>
      <c r="N245">
        <v>177.38</v>
      </c>
    </row>
    <row r="246" spans="1:14" x14ac:dyDescent="0.35">
      <c r="A246">
        <v>235</v>
      </c>
      <c r="B246" t="s">
        <v>115</v>
      </c>
      <c r="C246" t="s">
        <v>18</v>
      </c>
      <c r="D246" t="s">
        <v>16</v>
      </c>
      <c r="E246">
        <v>1</v>
      </c>
      <c r="F246" s="1">
        <v>1.6782407407407406E-4</v>
      </c>
      <c r="G246">
        <v>0</v>
      </c>
      <c r="H246" t="s">
        <v>17</v>
      </c>
      <c r="I246">
        <v>35.32</v>
      </c>
      <c r="J246">
        <v>320</v>
      </c>
      <c r="K246">
        <v>4095</v>
      </c>
      <c r="L246">
        <v>1116.49</v>
      </c>
      <c r="M246">
        <v>44860670</v>
      </c>
      <c r="N246">
        <v>779.71</v>
      </c>
    </row>
    <row r="247" spans="1:14" x14ac:dyDescent="0.35">
      <c r="A247">
        <v>236</v>
      </c>
      <c r="B247" t="s">
        <v>116</v>
      </c>
      <c r="C247" t="s">
        <v>15</v>
      </c>
      <c r="D247" t="s">
        <v>16</v>
      </c>
      <c r="E247">
        <v>1</v>
      </c>
      <c r="F247" s="1">
        <v>1.6782407407407406E-4</v>
      </c>
      <c r="G247">
        <v>0</v>
      </c>
      <c r="H247" t="s">
        <v>17</v>
      </c>
      <c r="I247">
        <v>45.47</v>
      </c>
      <c r="J247">
        <v>216</v>
      </c>
      <c r="K247">
        <v>3164</v>
      </c>
      <c r="L247">
        <v>507.85</v>
      </c>
      <c r="M247">
        <v>26269076</v>
      </c>
      <c r="N247">
        <v>270.02999999999997</v>
      </c>
    </row>
    <row r="248" spans="1:14" x14ac:dyDescent="0.35">
      <c r="A248">
        <v>237</v>
      </c>
      <c r="B248" t="s">
        <v>116</v>
      </c>
      <c r="C248" t="s">
        <v>18</v>
      </c>
      <c r="D248" t="s">
        <v>16</v>
      </c>
      <c r="E248">
        <v>1</v>
      </c>
      <c r="F248" s="1">
        <v>1.6782407407407406E-4</v>
      </c>
      <c r="G248">
        <v>0</v>
      </c>
      <c r="H248" t="s">
        <v>17</v>
      </c>
      <c r="I248">
        <v>71.709999999999994</v>
      </c>
      <c r="J248">
        <v>216</v>
      </c>
      <c r="K248">
        <v>2098</v>
      </c>
      <c r="L248">
        <v>352.67</v>
      </c>
      <c r="M248">
        <v>28765481</v>
      </c>
      <c r="N248">
        <v>131.11000000000001</v>
      </c>
    </row>
    <row r="249" spans="1:14" x14ac:dyDescent="0.35">
      <c r="A249">
        <v>238</v>
      </c>
      <c r="B249" t="s">
        <v>117</v>
      </c>
      <c r="C249" t="s">
        <v>15</v>
      </c>
      <c r="D249" t="s">
        <v>16</v>
      </c>
      <c r="E249">
        <v>1</v>
      </c>
      <c r="F249" s="1">
        <v>1.6782407407407406E-4</v>
      </c>
      <c r="G249">
        <v>0</v>
      </c>
      <c r="H249" t="s">
        <v>17</v>
      </c>
      <c r="I249">
        <v>62.5</v>
      </c>
      <c r="J249">
        <v>462</v>
      </c>
      <c r="K249">
        <v>1364</v>
      </c>
      <c r="L249">
        <v>634.95000000000005</v>
      </c>
      <c r="M249">
        <v>45137738</v>
      </c>
      <c r="N249">
        <v>160.83000000000001</v>
      </c>
    </row>
    <row r="250" spans="1:14" x14ac:dyDescent="0.35">
      <c r="A250">
        <v>239</v>
      </c>
      <c r="B250" t="s">
        <v>117</v>
      </c>
      <c r="C250" t="s">
        <v>18</v>
      </c>
      <c r="D250" t="s">
        <v>16</v>
      </c>
      <c r="E250">
        <v>1</v>
      </c>
      <c r="F250" s="1">
        <v>1.6782407407407406E-4</v>
      </c>
      <c r="G250">
        <v>0</v>
      </c>
      <c r="H250" t="s">
        <v>17</v>
      </c>
      <c r="I250">
        <v>109.47</v>
      </c>
      <c r="J250">
        <v>462</v>
      </c>
      <c r="K250">
        <v>4095</v>
      </c>
      <c r="L250">
        <v>767.37</v>
      </c>
      <c r="M250">
        <v>95554289</v>
      </c>
      <c r="N250">
        <v>243.04</v>
      </c>
    </row>
    <row r="251" spans="1:14" x14ac:dyDescent="0.35">
      <c r="A251">
        <v>240</v>
      </c>
      <c r="B251" t="s">
        <v>117</v>
      </c>
      <c r="C251" t="s">
        <v>22</v>
      </c>
      <c r="D251" t="s">
        <v>16</v>
      </c>
      <c r="E251">
        <v>1</v>
      </c>
      <c r="F251" s="1">
        <v>1.6782407407407406E-4</v>
      </c>
      <c r="G251">
        <v>0</v>
      </c>
      <c r="H251" t="s">
        <v>17</v>
      </c>
      <c r="I251">
        <v>73.48</v>
      </c>
      <c r="J251">
        <v>462</v>
      </c>
      <c r="K251">
        <v>4095</v>
      </c>
      <c r="L251">
        <v>1416.44</v>
      </c>
      <c r="M251" s="2">
        <v>118000000</v>
      </c>
      <c r="N251">
        <v>662.86</v>
      </c>
    </row>
    <row r="252" spans="1:14" x14ac:dyDescent="0.35">
      <c r="A252">
        <v>241</v>
      </c>
      <c r="B252" t="s">
        <v>118</v>
      </c>
      <c r="C252" t="s">
        <v>15</v>
      </c>
      <c r="D252" t="s">
        <v>16</v>
      </c>
      <c r="E252">
        <v>1</v>
      </c>
      <c r="F252" s="1">
        <v>1.6782407407407406E-4</v>
      </c>
      <c r="G252">
        <v>0</v>
      </c>
      <c r="H252" t="s">
        <v>17</v>
      </c>
      <c r="I252">
        <v>151.25</v>
      </c>
      <c r="J252">
        <v>398</v>
      </c>
      <c r="K252">
        <v>4095</v>
      </c>
      <c r="L252">
        <v>739.38</v>
      </c>
      <c r="M252" s="2">
        <v>127000000</v>
      </c>
      <c r="N252">
        <v>386.99</v>
      </c>
    </row>
    <row r="253" spans="1:14" x14ac:dyDescent="0.35">
      <c r="A253">
        <v>242</v>
      </c>
      <c r="B253" t="s">
        <v>118</v>
      </c>
      <c r="C253" t="s">
        <v>18</v>
      </c>
      <c r="D253" t="s">
        <v>16</v>
      </c>
      <c r="E253">
        <v>1</v>
      </c>
      <c r="F253" s="1">
        <v>1.6782407407407406E-4</v>
      </c>
      <c r="G253">
        <v>0</v>
      </c>
      <c r="H253" t="s">
        <v>17</v>
      </c>
      <c r="I253">
        <v>62.61</v>
      </c>
      <c r="J253">
        <v>398</v>
      </c>
      <c r="K253">
        <v>3353</v>
      </c>
      <c r="L253">
        <v>789.53</v>
      </c>
      <c r="M253">
        <v>56230244</v>
      </c>
      <c r="N253">
        <v>347.32</v>
      </c>
    </row>
    <row r="254" spans="1:14" x14ac:dyDescent="0.35">
      <c r="A254">
        <v>243</v>
      </c>
      <c r="B254" t="s">
        <v>118</v>
      </c>
      <c r="C254" t="s">
        <v>22</v>
      </c>
      <c r="D254" t="s">
        <v>16</v>
      </c>
      <c r="E254">
        <v>1</v>
      </c>
      <c r="F254" s="1">
        <v>1.6782407407407406E-4</v>
      </c>
      <c r="G254">
        <v>0</v>
      </c>
      <c r="H254" t="s">
        <v>17</v>
      </c>
      <c r="I254">
        <v>40.590000000000003</v>
      </c>
      <c r="J254">
        <v>398</v>
      </c>
      <c r="K254">
        <v>2049</v>
      </c>
      <c r="L254">
        <v>694.97</v>
      </c>
      <c r="M254">
        <v>32083472</v>
      </c>
      <c r="N254">
        <v>203.21</v>
      </c>
    </row>
    <row r="255" spans="1:14" x14ac:dyDescent="0.35">
      <c r="A255">
        <v>244</v>
      </c>
      <c r="B255" t="s">
        <v>119</v>
      </c>
      <c r="C255" t="s">
        <v>15</v>
      </c>
      <c r="D255" t="s">
        <v>16</v>
      </c>
      <c r="E255">
        <v>1</v>
      </c>
      <c r="F255" s="1">
        <v>1.6782407407407406E-4</v>
      </c>
      <c r="G255">
        <v>0</v>
      </c>
      <c r="H255" t="s">
        <v>17</v>
      </c>
      <c r="I255">
        <v>57.95</v>
      </c>
      <c r="J255">
        <v>286</v>
      </c>
      <c r="K255">
        <v>4095</v>
      </c>
      <c r="L255">
        <v>585.37</v>
      </c>
      <c r="M255">
        <v>38584725</v>
      </c>
      <c r="N255">
        <v>245.41</v>
      </c>
    </row>
    <row r="256" spans="1:14" x14ac:dyDescent="0.35">
      <c r="A256">
        <v>245</v>
      </c>
      <c r="B256" t="s">
        <v>119</v>
      </c>
      <c r="C256" t="s">
        <v>18</v>
      </c>
      <c r="D256" t="s">
        <v>16</v>
      </c>
      <c r="E256">
        <v>1</v>
      </c>
      <c r="F256" s="1">
        <v>1.6782407407407406E-4</v>
      </c>
      <c r="G256">
        <v>0</v>
      </c>
      <c r="H256" t="s">
        <v>17</v>
      </c>
      <c r="I256">
        <v>70.239999999999995</v>
      </c>
      <c r="J256">
        <v>286</v>
      </c>
      <c r="K256">
        <v>2092</v>
      </c>
      <c r="L256">
        <v>424.5</v>
      </c>
      <c r="M256">
        <v>33915974</v>
      </c>
      <c r="N256">
        <v>144.62</v>
      </c>
    </row>
    <row r="257" spans="1:14" x14ac:dyDescent="0.35">
      <c r="A257">
        <v>246</v>
      </c>
      <c r="B257" t="s">
        <v>119</v>
      </c>
      <c r="C257" t="s">
        <v>22</v>
      </c>
      <c r="D257" t="s">
        <v>16</v>
      </c>
      <c r="E257">
        <v>1</v>
      </c>
      <c r="F257" s="1">
        <v>1.6782407407407406E-4</v>
      </c>
      <c r="G257">
        <v>0</v>
      </c>
      <c r="H257" t="s">
        <v>17</v>
      </c>
      <c r="I257">
        <v>96.9</v>
      </c>
      <c r="J257">
        <v>286</v>
      </c>
      <c r="K257">
        <v>2439</v>
      </c>
      <c r="L257">
        <v>567.27</v>
      </c>
      <c r="M257">
        <v>62525976</v>
      </c>
      <c r="N257">
        <v>225.16</v>
      </c>
    </row>
    <row r="258" spans="1:14" x14ac:dyDescent="0.35">
      <c r="A258">
        <v>247</v>
      </c>
      <c r="B258" t="s">
        <v>119</v>
      </c>
      <c r="C258" t="s">
        <v>43</v>
      </c>
      <c r="D258" t="s">
        <v>16</v>
      </c>
      <c r="E258">
        <v>1</v>
      </c>
      <c r="F258" s="1">
        <v>1.6782407407407406E-4</v>
      </c>
      <c r="G258">
        <v>0</v>
      </c>
      <c r="H258" t="s">
        <v>17</v>
      </c>
      <c r="I258">
        <v>55.62</v>
      </c>
      <c r="J258">
        <v>286</v>
      </c>
      <c r="K258">
        <v>2444</v>
      </c>
      <c r="L258">
        <v>450.7</v>
      </c>
      <c r="M258">
        <v>28515173</v>
      </c>
      <c r="N258">
        <v>167.58</v>
      </c>
    </row>
    <row r="259" spans="1:14" x14ac:dyDescent="0.35">
      <c r="A259">
        <v>248</v>
      </c>
      <c r="B259" t="s">
        <v>120</v>
      </c>
      <c r="C259" t="s">
        <v>15</v>
      </c>
      <c r="D259" t="s">
        <v>16</v>
      </c>
      <c r="E259">
        <v>1</v>
      </c>
      <c r="F259" s="1">
        <v>1.6782407407407406E-4</v>
      </c>
      <c r="G259">
        <v>0</v>
      </c>
      <c r="H259" t="s">
        <v>17</v>
      </c>
      <c r="I259">
        <v>178.8</v>
      </c>
      <c r="J259">
        <v>278</v>
      </c>
      <c r="K259">
        <v>2726</v>
      </c>
      <c r="L259">
        <v>482.91</v>
      </c>
      <c r="M259">
        <v>98216484</v>
      </c>
      <c r="N259">
        <v>192.14</v>
      </c>
    </row>
    <row r="260" spans="1:14" x14ac:dyDescent="0.35">
      <c r="A260">
        <v>249</v>
      </c>
      <c r="B260" t="s">
        <v>120</v>
      </c>
      <c r="C260" t="s">
        <v>18</v>
      </c>
      <c r="D260" t="s">
        <v>16</v>
      </c>
      <c r="E260">
        <v>1</v>
      </c>
      <c r="F260" s="1">
        <v>1.6782407407407406E-4</v>
      </c>
      <c r="G260">
        <v>0</v>
      </c>
      <c r="H260" t="s">
        <v>17</v>
      </c>
      <c r="I260">
        <v>62.9</v>
      </c>
      <c r="J260">
        <v>278</v>
      </c>
      <c r="K260">
        <v>1253</v>
      </c>
      <c r="L260">
        <v>467.05</v>
      </c>
      <c r="M260">
        <v>33416176</v>
      </c>
      <c r="N260">
        <v>137.63</v>
      </c>
    </row>
    <row r="261" spans="1:14" x14ac:dyDescent="0.35">
      <c r="A261">
        <v>250</v>
      </c>
      <c r="B261" t="s">
        <v>120</v>
      </c>
      <c r="C261" t="s">
        <v>22</v>
      </c>
      <c r="D261" t="s">
        <v>16</v>
      </c>
      <c r="E261">
        <v>1</v>
      </c>
      <c r="F261" s="1">
        <v>1.6782407407407406E-4</v>
      </c>
      <c r="G261">
        <v>0</v>
      </c>
      <c r="H261" t="s">
        <v>17</v>
      </c>
      <c r="I261">
        <v>64.180000000000007</v>
      </c>
      <c r="J261">
        <v>278</v>
      </c>
      <c r="K261">
        <v>1758</v>
      </c>
      <c r="L261">
        <v>469.89</v>
      </c>
      <c r="M261">
        <v>34305011</v>
      </c>
      <c r="N261">
        <v>125.93</v>
      </c>
    </row>
    <row r="262" spans="1:14" x14ac:dyDescent="0.35">
      <c r="A262">
        <v>251</v>
      </c>
      <c r="B262" t="s">
        <v>120</v>
      </c>
      <c r="C262" t="s">
        <v>43</v>
      </c>
      <c r="D262" t="s">
        <v>16</v>
      </c>
      <c r="E262">
        <v>1</v>
      </c>
      <c r="F262" s="1">
        <v>1.6782407407407406E-4</v>
      </c>
      <c r="G262">
        <v>0</v>
      </c>
      <c r="H262" t="s">
        <v>17</v>
      </c>
      <c r="I262">
        <v>40.770000000000003</v>
      </c>
      <c r="J262">
        <v>278</v>
      </c>
      <c r="K262">
        <v>2204</v>
      </c>
      <c r="L262">
        <v>449.33</v>
      </c>
      <c r="M262">
        <v>20839828</v>
      </c>
      <c r="N262">
        <v>121.73</v>
      </c>
    </row>
    <row r="263" spans="1:14" x14ac:dyDescent="0.35">
      <c r="A263">
        <v>252</v>
      </c>
      <c r="B263" t="s">
        <v>121</v>
      </c>
      <c r="C263" t="s">
        <v>15</v>
      </c>
      <c r="D263" t="s">
        <v>16</v>
      </c>
      <c r="E263">
        <v>1</v>
      </c>
      <c r="F263" s="1">
        <v>1.6782407407407406E-4</v>
      </c>
      <c r="G263">
        <v>0</v>
      </c>
      <c r="H263" t="s">
        <v>17</v>
      </c>
      <c r="I263">
        <v>36.19</v>
      </c>
      <c r="J263">
        <v>283</v>
      </c>
      <c r="K263">
        <v>3933</v>
      </c>
      <c r="L263">
        <v>485.39</v>
      </c>
      <c r="M263">
        <v>19982341</v>
      </c>
      <c r="N263">
        <v>202.44</v>
      </c>
    </row>
    <row r="264" spans="1:14" x14ac:dyDescent="0.35">
      <c r="A264">
        <v>253</v>
      </c>
      <c r="B264" t="s">
        <v>121</v>
      </c>
      <c r="C264" t="s">
        <v>18</v>
      </c>
      <c r="D264" t="s">
        <v>16</v>
      </c>
      <c r="E264">
        <v>1</v>
      </c>
      <c r="F264" s="1">
        <v>1.6782407407407406E-4</v>
      </c>
      <c r="G264">
        <v>0</v>
      </c>
      <c r="H264" t="s">
        <v>17</v>
      </c>
      <c r="I264">
        <v>141.02000000000001</v>
      </c>
      <c r="J264">
        <v>283</v>
      </c>
      <c r="K264">
        <v>4095</v>
      </c>
      <c r="L264">
        <v>427.7</v>
      </c>
      <c r="M264">
        <v>68604223</v>
      </c>
      <c r="N264">
        <v>151.74</v>
      </c>
    </row>
    <row r="265" spans="1:14" x14ac:dyDescent="0.35">
      <c r="A265">
        <v>254</v>
      </c>
      <c r="B265" t="s">
        <v>121</v>
      </c>
      <c r="C265" t="s">
        <v>22</v>
      </c>
      <c r="D265" t="s">
        <v>16</v>
      </c>
      <c r="E265">
        <v>1</v>
      </c>
      <c r="F265" s="1">
        <v>1.6782407407407406E-4</v>
      </c>
      <c r="G265">
        <v>0</v>
      </c>
      <c r="H265" t="s">
        <v>17</v>
      </c>
      <c r="I265">
        <v>181.31</v>
      </c>
      <c r="J265">
        <v>283</v>
      </c>
      <c r="K265">
        <v>2911</v>
      </c>
      <c r="L265">
        <v>506.72</v>
      </c>
      <c r="M265" s="2">
        <v>105000000</v>
      </c>
      <c r="N265">
        <v>205.48</v>
      </c>
    </row>
    <row r="266" spans="1:14" x14ac:dyDescent="0.35">
      <c r="A266">
        <v>255</v>
      </c>
      <c r="B266" t="s">
        <v>122</v>
      </c>
      <c r="C266" t="s">
        <v>15</v>
      </c>
      <c r="D266" t="s">
        <v>16</v>
      </c>
      <c r="E266">
        <v>1</v>
      </c>
      <c r="F266" s="1">
        <v>1.6782407407407406E-4</v>
      </c>
      <c r="G266">
        <v>0</v>
      </c>
      <c r="H266" t="s">
        <v>17</v>
      </c>
      <c r="I266">
        <v>44.75</v>
      </c>
      <c r="J266">
        <v>305</v>
      </c>
      <c r="K266">
        <v>540</v>
      </c>
      <c r="L266">
        <v>355.15</v>
      </c>
      <c r="M266">
        <v>18077172</v>
      </c>
      <c r="N266">
        <v>39.86</v>
      </c>
    </row>
    <row r="267" spans="1:14" x14ac:dyDescent="0.35">
      <c r="A267">
        <v>256</v>
      </c>
      <c r="B267" t="s">
        <v>122</v>
      </c>
      <c r="C267" t="s">
        <v>18</v>
      </c>
      <c r="D267" t="s">
        <v>16</v>
      </c>
      <c r="E267">
        <v>1</v>
      </c>
      <c r="F267" s="1">
        <v>1.6782407407407406E-4</v>
      </c>
      <c r="G267">
        <v>0</v>
      </c>
      <c r="H267" t="s">
        <v>17</v>
      </c>
      <c r="I267">
        <v>39.35</v>
      </c>
      <c r="J267">
        <v>305</v>
      </c>
      <c r="K267">
        <v>4095</v>
      </c>
      <c r="L267">
        <v>546.58000000000004</v>
      </c>
      <c r="M267">
        <v>24463976</v>
      </c>
      <c r="N267">
        <v>233.4</v>
      </c>
    </row>
    <row r="268" spans="1:14" x14ac:dyDescent="0.35">
      <c r="A268">
        <v>257</v>
      </c>
      <c r="B268" t="s">
        <v>122</v>
      </c>
      <c r="C268" t="s">
        <v>22</v>
      </c>
      <c r="D268" t="s">
        <v>16</v>
      </c>
      <c r="E268">
        <v>1</v>
      </c>
      <c r="F268" s="1">
        <v>1.6782407407407406E-4</v>
      </c>
      <c r="G268">
        <v>0</v>
      </c>
      <c r="H268" t="s">
        <v>17</v>
      </c>
      <c r="I268">
        <v>42.27</v>
      </c>
      <c r="J268">
        <v>305</v>
      </c>
      <c r="K268">
        <v>4095</v>
      </c>
      <c r="L268">
        <v>765.37</v>
      </c>
      <c r="M268">
        <v>36800365</v>
      </c>
      <c r="N268">
        <v>549.89</v>
      </c>
    </row>
    <row r="269" spans="1:14" x14ac:dyDescent="0.35">
      <c r="A269">
        <v>258</v>
      </c>
      <c r="B269" t="s">
        <v>122</v>
      </c>
      <c r="C269" t="s">
        <v>43</v>
      </c>
      <c r="D269" t="s">
        <v>16</v>
      </c>
      <c r="E269">
        <v>1</v>
      </c>
      <c r="F269" s="1">
        <v>1.6782407407407406E-4</v>
      </c>
      <c r="G269">
        <v>0</v>
      </c>
      <c r="H269" t="s">
        <v>17</v>
      </c>
      <c r="I269">
        <v>106.83</v>
      </c>
      <c r="J269">
        <v>305</v>
      </c>
      <c r="K269">
        <v>3277</v>
      </c>
      <c r="L269">
        <v>536.47</v>
      </c>
      <c r="M269">
        <v>65188149</v>
      </c>
      <c r="N269">
        <v>190.39</v>
      </c>
    </row>
    <row r="270" spans="1:14" x14ac:dyDescent="0.35">
      <c r="A270">
        <v>259</v>
      </c>
      <c r="B270" t="s">
        <v>123</v>
      </c>
      <c r="C270" t="s">
        <v>15</v>
      </c>
      <c r="D270" t="s">
        <v>16</v>
      </c>
      <c r="E270">
        <v>1</v>
      </c>
      <c r="F270" s="1">
        <v>1.6666666666666666E-4</v>
      </c>
      <c r="G270">
        <v>0</v>
      </c>
      <c r="H270" t="s">
        <v>17</v>
      </c>
      <c r="I270">
        <v>38.56</v>
      </c>
      <c r="J270">
        <v>527</v>
      </c>
      <c r="K270">
        <v>4095</v>
      </c>
      <c r="L270">
        <v>1276.53</v>
      </c>
      <c r="M270">
        <v>55991292</v>
      </c>
      <c r="N270">
        <v>588.66</v>
      </c>
    </row>
    <row r="271" spans="1:14" x14ac:dyDescent="0.35">
      <c r="A271">
        <v>260</v>
      </c>
      <c r="B271" t="s">
        <v>123</v>
      </c>
      <c r="C271" t="s">
        <v>18</v>
      </c>
      <c r="D271" t="s">
        <v>16</v>
      </c>
      <c r="E271">
        <v>1</v>
      </c>
      <c r="F271" s="1">
        <v>1.6666666666666666E-4</v>
      </c>
      <c r="G271">
        <v>0</v>
      </c>
      <c r="H271" t="s">
        <v>17</v>
      </c>
      <c r="I271">
        <v>88.56</v>
      </c>
      <c r="J271">
        <v>527</v>
      </c>
      <c r="K271">
        <v>4095</v>
      </c>
      <c r="L271">
        <v>1232.5899999999999</v>
      </c>
      <c r="M271" s="2">
        <v>124000000</v>
      </c>
      <c r="N271">
        <v>534.25</v>
      </c>
    </row>
    <row r="272" spans="1:14" x14ac:dyDescent="0.35">
      <c r="A272">
        <v>261</v>
      </c>
      <c r="B272" t="s">
        <v>123</v>
      </c>
      <c r="C272" t="s">
        <v>22</v>
      </c>
      <c r="D272" t="s">
        <v>16</v>
      </c>
      <c r="E272">
        <v>1</v>
      </c>
      <c r="F272" s="1">
        <v>1.6666666666666666E-4</v>
      </c>
      <c r="G272">
        <v>0</v>
      </c>
      <c r="H272" t="s">
        <v>17</v>
      </c>
      <c r="I272">
        <v>51.73</v>
      </c>
      <c r="J272">
        <v>527</v>
      </c>
      <c r="K272">
        <v>4095</v>
      </c>
      <c r="L272">
        <v>1055.8699999999999</v>
      </c>
      <c r="M272">
        <v>62132812</v>
      </c>
      <c r="N272">
        <v>392.47</v>
      </c>
    </row>
    <row r="273" spans="1:14" x14ac:dyDescent="0.35">
      <c r="A273">
        <v>262</v>
      </c>
      <c r="B273" t="s">
        <v>124</v>
      </c>
      <c r="C273" t="s">
        <v>15</v>
      </c>
      <c r="D273" t="s">
        <v>16</v>
      </c>
      <c r="E273">
        <v>1</v>
      </c>
      <c r="F273" s="1">
        <v>1.6666666666666666E-4</v>
      </c>
      <c r="G273">
        <v>0</v>
      </c>
      <c r="H273" t="s">
        <v>17</v>
      </c>
      <c r="I273">
        <v>47.19</v>
      </c>
      <c r="J273">
        <v>344</v>
      </c>
      <c r="K273">
        <v>2187</v>
      </c>
      <c r="L273">
        <v>575.4</v>
      </c>
      <c r="M273">
        <v>30884381</v>
      </c>
      <c r="N273">
        <v>158.15</v>
      </c>
    </row>
    <row r="274" spans="1:14" x14ac:dyDescent="0.35">
      <c r="A274">
        <v>263</v>
      </c>
      <c r="B274" t="s">
        <v>124</v>
      </c>
      <c r="C274" t="s">
        <v>18</v>
      </c>
      <c r="D274" t="s">
        <v>16</v>
      </c>
      <c r="E274">
        <v>1</v>
      </c>
      <c r="F274" s="1">
        <v>1.6666666666666666E-4</v>
      </c>
      <c r="G274">
        <v>0</v>
      </c>
      <c r="H274" t="s">
        <v>17</v>
      </c>
      <c r="I274">
        <v>82.28</v>
      </c>
      <c r="J274">
        <v>344</v>
      </c>
      <c r="K274">
        <v>3252</v>
      </c>
      <c r="L274">
        <v>684.36</v>
      </c>
      <c r="M274">
        <v>64053880</v>
      </c>
      <c r="N274">
        <v>241.01</v>
      </c>
    </row>
    <row r="275" spans="1:14" x14ac:dyDescent="0.35">
      <c r="A275">
        <v>264</v>
      </c>
      <c r="B275" t="s">
        <v>124</v>
      </c>
      <c r="C275" t="s">
        <v>22</v>
      </c>
      <c r="D275" t="s">
        <v>16</v>
      </c>
      <c r="E275">
        <v>1</v>
      </c>
      <c r="F275" s="1">
        <v>1.6666666666666666E-4</v>
      </c>
      <c r="G275">
        <v>0</v>
      </c>
      <c r="H275" t="s">
        <v>17</v>
      </c>
      <c r="I275">
        <v>131.72</v>
      </c>
      <c r="J275">
        <v>344</v>
      </c>
      <c r="K275">
        <v>3607</v>
      </c>
      <c r="L275">
        <v>443.34</v>
      </c>
      <c r="M275">
        <v>66422828</v>
      </c>
      <c r="N275">
        <v>104.46</v>
      </c>
    </row>
    <row r="276" spans="1:14" x14ac:dyDescent="0.35">
      <c r="A276">
        <v>265</v>
      </c>
      <c r="B276" t="s">
        <v>125</v>
      </c>
      <c r="C276" t="s">
        <v>15</v>
      </c>
      <c r="D276" t="s">
        <v>16</v>
      </c>
      <c r="E276">
        <v>1</v>
      </c>
      <c r="F276" s="1">
        <v>1.6782407407407406E-4</v>
      </c>
      <c r="G276">
        <v>0</v>
      </c>
      <c r="H276" t="s">
        <v>17</v>
      </c>
      <c r="I276">
        <v>98.71</v>
      </c>
      <c r="J276">
        <v>351</v>
      </c>
      <c r="K276">
        <v>4095</v>
      </c>
      <c r="L276">
        <v>807.87</v>
      </c>
      <c r="M276">
        <v>90711693</v>
      </c>
      <c r="N276">
        <v>432.54</v>
      </c>
    </row>
    <row r="277" spans="1:14" x14ac:dyDescent="0.35">
      <c r="A277">
        <v>266</v>
      </c>
      <c r="B277" t="s">
        <v>125</v>
      </c>
      <c r="C277" t="s">
        <v>18</v>
      </c>
      <c r="D277" t="s">
        <v>16</v>
      </c>
      <c r="E277">
        <v>1</v>
      </c>
      <c r="F277" s="1">
        <v>1.6782407407407406E-4</v>
      </c>
      <c r="G277">
        <v>0</v>
      </c>
      <c r="H277" t="s">
        <v>17</v>
      </c>
      <c r="I277">
        <v>51.25</v>
      </c>
      <c r="J277">
        <v>351</v>
      </c>
      <c r="K277">
        <v>4095</v>
      </c>
      <c r="L277">
        <v>588.89</v>
      </c>
      <c r="M277">
        <v>34327802</v>
      </c>
      <c r="N277">
        <v>240.79</v>
      </c>
    </row>
    <row r="278" spans="1:14" x14ac:dyDescent="0.35">
      <c r="A278">
        <v>267</v>
      </c>
      <c r="B278" t="s">
        <v>125</v>
      </c>
      <c r="C278" t="s">
        <v>22</v>
      </c>
      <c r="D278" t="s">
        <v>16</v>
      </c>
      <c r="E278">
        <v>1</v>
      </c>
      <c r="F278" s="1">
        <v>1.6782407407407406E-4</v>
      </c>
      <c r="G278">
        <v>0</v>
      </c>
      <c r="H278" t="s">
        <v>17</v>
      </c>
      <c r="I278">
        <v>38.549999999999997</v>
      </c>
      <c r="J278">
        <v>351</v>
      </c>
      <c r="K278">
        <v>2522</v>
      </c>
      <c r="L278">
        <v>537.84</v>
      </c>
      <c r="M278">
        <v>23586083</v>
      </c>
      <c r="N278">
        <v>157.25</v>
      </c>
    </row>
    <row r="279" spans="1:14" x14ac:dyDescent="0.35">
      <c r="A279">
        <v>268</v>
      </c>
      <c r="B279" t="s">
        <v>126</v>
      </c>
      <c r="C279" t="s">
        <v>15</v>
      </c>
      <c r="D279" t="s">
        <v>16</v>
      </c>
      <c r="E279">
        <v>1</v>
      </c>
      <c r="F279" s="1">
        <v>1.6782407407407406E-4</v>
      </c>
      <c r="G279">
        <v>0</v>
      </c>
      <c r="H279" t="s">
        <v>17</v>
      </c>
      <c r="I279">
        <v>38.630000000000003</v>
      </c>
      <c r="J279">
        <v>307</v>
      </c>
      <c r="K279">
        <v>3146</v>
      </c>
      <c r="L279">
        <v>426.82</v>
      </c>
      <c r="M279">
        <v>18753624</v>
      </c>
      <c r="N279">
        <v>142.31</v>
      </c>
    </row>
    <row r="280" spans="1:14" x14ac:dyDescent="0.35">
      <c r="A280">
        <v>269</v>
      </c>
      <c r="B280" t="s">
        <v>126</v>
      </c>
      <c r="C280" t="s">
        <v>18</v>
      </c>
      <c r="D280" t="s">
        <v>16</v>
      </c>
      <c r="E280">
        <v>1</v>
      </c>
      <c r="F280" s="1">
        <v>1.6782407407407406E-4</v>
      </c>
      <c r="G280">
        <v>0</v>
      </c>
      <c r="H280" t="s">
        <v>17</v>
      </c>
      <c r="I280">
        <v>227.75</v>
      </c>
      <c r="J280">
        <v>307</v>
      </c>
      <c r="K280">
        <v>2575</v>
      </c>
      <c r="L280">
        <v>537.89</v>
      </c>
      <c r="M280" s="2">
        <v>139000000</v>
      </c>
      <c r="N280">
        <v>196.35</v>
      </c>
    </row>
    <row r="281" spans="1:14" x14ac:dyDescent="0.35">
      <c r="A281">
        <v>270</v>
      </c>
      <c r="B281" t="s">
        <v>126</v>
      </c>
      <c r="C281" t="s">
        <v>22</v>
      </c>
      <c r="D281" t="s">
        <v>16</v>
      </c>
      <c r="E281">
        <v>1</v>
      </c>
      <c r="F281" s="1">
        <v>1.6782407407407406E-4</v>
      </c>
      <c r="G281">
        <v>0</v>
      </c>
      <c r="H281" t="s">
        <v>17</v>
      </c>
      <c r="I281">
        <v>52.83</v>
      </c>
      <c r="J281">
        <v>307</v>
      </c>
      <c r="K281">
        <v>1505</v>
      </c>
      <c r="L281">
        <v>425.72</v>
      </c>
      <c r="M281">
        <v>25584833</v>
      </c>
      <c r="N281">
        <v>95.56</v>
      </c>
    </row>
    <row r="282" spans="1:14" x14ac:dyDescent="0.35">
      <c r="A282">
        <v>271</v>
      </c>
      <c r="B282" t="s">
        <v>126</v>
      </c>
      <c r="C282" t="s">
        <v>43</v>
      </c>
      <c r="D282" t="s">
        <v>16</v>
      </c>
      <c r="E282">
        <v>1</v>
      </c>
      <c r="F282" s="1">
        <v>1.6782407407407406E-4</v>
      </c>
      <c r="G282">
        <v>0</v>
      </c>
      <c r="H282" t="s">
        <v>17</v>
      </c>
      <c r="I282">
        <v>45.45</v>
      </c>
      <c r="J282">
        <v>307</v>
      </c>
      <c r="K282">
        <v>3578</v>
      </c>
      <c r="L282">
        <v>493.48</v>
      </c>
      <c r="M282">
        <v>25510687</v>
      </c>
      <c r="N282">
        <v>185.45</v>
      </c>
    </row>
    <row r="283" spans="1:14" x14ac:dyDescent="0.35">
      <c r="A283">
        <v>272</v>
      </c>
      <c r="B283" t="s">
        <v>127</v>
      </c>
      <c r="C283" t="s">
        <v>15</v>
      </c>
      <c r="D283" t="s">
        <v>16</v>
      </c>
      <c r="E283">
        <v>1</v>
      </c>
      <c r="F283" s="1">
        <v>1.6782407407407406E-4</v>
      </c>
      <c r="G283">
        <v>0</v>
      </c>
      <c r="H283" t="s">
        <v>17</v>
      </c>
      <c r="I283">
        <v>103.56</v>
      </c>
      <c r="J283">
        <v>591</v>
      </c>
      <c r="K283">
        <v>4095</v>
      </c>
      <c r="L283">
        <v>1622.98</v>
      </c>
      <c r="M283" s="2">
        <v>191000000</v>
      </c>
      <c r="N283">
        <v>623.29999999999995</v>
      </c>
    </row>
    <row r="284" spans="1:14" x14ac:dyDescent="0.35">
      <c r="A284">
        <v>273</v>
      </c>
      <c r="B284" t="s">
        <v>127</v>
      </c>
      <c r="C284" t="s">
        <v>18</v>
      </c>
      <c r="D284" t="s">
        <v>16</v>
      </c>
      <c r="E284">
        <v>1</v>
      </c>
      <c r="F284" s="1">
        <v>1.6782407407407406E-4</v>
      </c>
      <c r="G284">
        <v>0</v>
      </c>
      <c r="H284" t="s">
        <v>17</v>
      </c>
      <c r="I284">
        <v>67.08</v>
      </c>
      <c r="J284">
        <v>591</v>
      </c>
      <c r="K284">
        <v>4095</v>
      </c>
      <c r="L284">
        <v>888.83</v>
      </c>
      <c r="M284">
        <v>67822073</v>
      </c>
      <c r="N284">
        <v>257.48</v>
      </c>
    </row>
    <row r="285" spans="1:14" x14ac:dyDescent="0.35">
      <c r="A285">
        <v>274</v>
      </c>
      <c r="B285" t="s">
        <v>128</v>
      </c>
      <c r="C285" t="s">
        <v>15</v>
      </c>
      <c r="D285" t="s">
        <v>16</v>
      </c>
      <c r="E285">
        <v>1</v>
      </c>
      <c r="F285" s="1">
        <v>1.6666666666666666E-4</v>
      </c>
      <c r="G285">
        <v>0</v>
      </c>
      <c r="H285" t="s">
        <v>17</v>
      </c>
      <c r="I285">
        <v>47.68</v>
      </c>
      <c r="J285">
        <v>546</v>
      </c>
      <c r="K285">
        <v>4095</v>
      </c>
      <c r="L285">
        <v>898.05</v>
      </c>
      <c r="M285">
        <v>48709197</v>
      </c>
      <c r="N285">
        <v>347.23</v>
      </c>
    </row>
    <row r="286" spans="1:14" x14ac:dyDescent="0.35">
      <c r="A286">
        <v>275</v>
      </c>
      <c r="B286" t="s">
        <v>128</v>
      </c>
      <c r="C286" t="s">
        <v>18</v>
      </c>
      <c r="D286" t="s">
        <v>16</v>
      </c>
      <c r="E286">
        <v>1</v>
      </c>
      <c r="F286" s="1">
        <v>1.6666666666666666E-4</v>
      </c>
      <c r="G286">
        <v>0</v>
      </c>
      <c r="H286" t="s">
        <v>17</v>
      </c>
      <c r="I286">
        <v>50.1</v>
      </c>
      <c r="J286">
        <v>546</v>
      </c>
      <c r="K286">
        <v>2577</v>
      </c>
      <c r="L286">
        <v>883.3</v>
      </c>
      <c r="M286">
        <v>50341289</v>
      </c>
      <c r="N286">
        <v>224.25</v>
      </c>
    </row>
    <row r="287" spans="1:14" x14ac:dyDescent="0.35">
      <c r="A287">
        <v>276</v>
      </c>
      <c r="B287" t="s">
        <v>128</v>
      </c>
      <c r="C287" t="s">
        <v>22</v>
      </c>
      <c r="D287" t="s">
        <v>16</v>
      </c>
      <c r="E287">
        <v>1</v>
      </c>
      <c r="F287" s="1">
        <v>1.6666666666666666E-4</v>
      </c>
      <c r="G287">
        <v>0</v>
      </c>
      <c r="H287" t="s">
        <v>17</v>
      </c>
      <c r="I287">
        <v>44.71</v>
      </c>
      <c r="J287">
        <v>546</v>
      </c>
      <c r="K287">
        <v>4080</v>
      </c>
      <c r="L287">
        <v>736.96</v>
      </c>
      <c r="M287">
        <v>37476052</v>
      </c>
      <c r="N287">
        <v>178.11</v>
      </c>
    </row>
    <row r="288" spans="1:14" x14ac:dyDescent="0.35">
      <c r="A288">
        <v>277</v>
      </c>
      <c r="B288" t="s">
        <v>128</v>
      </c>
      <c r="C288" t="s">
        <v>43</v>
      </c>
      <c r="D288" t="s">
        <v>16</v>
      </c>
      <c r="E288">
        <v>1</v>
      </c>
      <c r="F288" s="1">
        <v>1.6666666666666666E-4</v>
      </c>
      <c r="G288">
        <v>0</v>
      </c>
      <c r="H288" t="s">
        <v>17</v>
      </c>
      <c r="I288">
        <v>122.17</v>
      </c>
      <c r="J288">
        <v>546</v>
      </c>
      <c r="K288">
        <v>4095</v>
      </c>
      <c r="L288">
        <v>826.64</v>
      </c>
      <c r="M288" s="2">
        <v>115000000</v>
      </c>
      <c r="N288">
        <v>348.94</v>
      </c>
    </row>
    <row r="289" spans="1:20" x14ac:dyDescent="0.35">
      <c r="L289" s="9"/>
      <c r="M289" s="6"/>
      <c r="N289" s="7"/>
      <c r="O289" s="8" t="s">
        <v>181</v>
      </c>
      <c r="R289" s="3"/>
    </row>
    <row r="290" spans="1:20" x14ac:dyDescent="0.35">
      <c r="L290" s="15" t="s">
        <v>189</v>
      </c>
      <c r="M290" s="15">
        <f>AVERAGE(M208:M288)</f>
        <v>53876318.481481485</v>
      </c>
      <c r="N290" s="10"/>
      <c r="O290" s="16">
        <f>P206*100/P206</f>
        <v>99.999999999999986</v>
      </c>
    </row>
    <row r="291" spans="1:20" s="11" customFormat="1" x14ac:dyDescent="0.35">
      <c r="A291" s="11" t="s">
        <v>186</v>
      </c>
      <c r="N291" s="12"/>
      <c r="R291" s="4" t="s">
        <v>178</v>
      </c>
      <c r="S291" s="4" t="s">
        <v>179</v>
      </c>
      <c r="T291" s="4" t="s">
        <v>180</v>
      </c>
    </row>
    <row r="292" spans="1:20" x14ac:dyDescent="0.35">
      <c r="A292">
        <v>278</v>
      </c>
      <c r="B292" t="s">
        <v>129</v>
      </c>
      <c r="C292" t="s">
        <v>15</v>
      </c>
      <c r="D292" t="s">
        <v>16</v>
      </c>
      <c r="E292">
        <v>1</v>
      </c>
      <c r="F292" s="1">
        <v>2.1875E-4</v>
      </c>
      <c r="G292">
        <v>0</v>
      </c>
      <c r="H292" t="s">
        <v>17</v>
      </c>
      <c r="I292">
        <v>44.45</v>
      </c>
      <c r="J292">
        <v>188</v>
      </c>
      <c r="K292">
        <v>1426</v>
      </c>
      <c r="L292">
        <v>266.89</v>
      </c>
      <c r="M292">
        <v>13492684</v>
      </c>
      <c r="N292">
        <v>105.44</v>
      </c>
      <c r="P292" s="11"/>
      <c r="Q292" s="5"/>
      <c r="R292" s="4">
        <v>82</v>
      </c>
      <c r="S292" s="4">
        <v>61</v>
      </c>
      <c r="T292" s="4">
        <f>S292*100/R292</f>
        <v>74.390243902439025</v>
      </c>
    </row>
    <row r="293" spans="1:20" x14ac:dyDescent="0.35">
      <c r="A293">
        <v>279</v>
      </c>
      <c r="B293" t="s">
        <v>129</v>
      </c>
      <c r="C293" t="s">
        <v>18</v>
      </c>
      <c r="D293" t="s">
        <v>16</v>
      </c>
      <c r="E293">
        <v>1</v>
      </c>
      <c r="F293" s="1">
        <v>2.1875E-4</v>
      </c>
      <c r="G293">
        <v>0</v>
      </c>
      <c r="H293" t="s">
        <v>17</v>
      </c>
      <c r="I293">
        <v>155.46</v>
      </c>
      <c r="J293">
        <v>188</v>
      </c>
      <c r="K293">
        <v>1897</v>
      </c>
      <c r="L293">
        <v>313.05</v>
      </c>
      <c r="M293">
        <v>55355653</v>
      </c>
      <c r="N293">
        <v>145.94</v>
      </c>
      <c r="P293" s="11"/>
    </row>
    <row r="294" spans="1:20" x14ac:dyDescent="0.35">
      <c r="A294">
        <v>281</v>
      </c>
      <c r="B294" t="s">
        <v>130</v>
      </c>
      <c r="C294" t="s">
        <v>15</v>
      </c>
      <c r="D294" t="s">
        <v>16</v>
      </c>
      <c r="E294">
        <v>1</v>
      </c>
      <c r="F294" s="1">
        <v>2.1527777777777778E-4</v>
      </c>
      <c r="G294">
        <v>0</v>
      </c>
      <c r="H294" t="s">
        <v>17</v>
      </c>
      <c r="I294">
        <v>137.79</v>
      </c>
      <c r="J294">
        <v>122</v>
      </c>
      <c r="K294">
        <v>687</v>
      </c>
      <c r="L294">
        <v>166.19</v>
      </c>
      <c r="M294">
        <v>26047156</v>
      </c>
      <c r="N294">
        <v>50.65</v>
      </c>
    </row>
    <row r="295" spans="1:20" x14ac:dyDescent="0.35">
      <c r="A295">
        <v>282</v>
      </c>
      <c r="B295" t="s">
        <v>130</v>
      </c>
      <c r="C295" t="s">
        <v>18</v>
      </c>
      <c r="D295" t="s">
        <v>16</v>
      </c>
      <c r="E295">
        <v>1</v>
      </c>
      <c r="F295" s="1">
        <v>2.1527777777777778E-4</v>
      </c>
      <c r="G295">
        <v>0</v>
      </c>
      <c r="H295" t="s">
        <v>17</v>
      </c>
      <c r="I295">
        <v>120.75</v>
      </c>
      <c r="J295">
        <v>122</v>
      </c>
      <c r="K295">
        <v>1105</v>
      </c>
      <c r="L295">
        <v>176.98</v>
      </c>
      <c r="M295">
        <v>24308230</v>
      </c>
      <c r="N295">
        <v>64.64</v>
      </c>
    </row>
    <row r="296" spans="1:20" x14ac:dyDescent="0.35">
      <c r="A296">
        <v>283</v>
      </c>
      <c r="B296" t="s">
        <v>130</v>
      </c>
      <c r="C296" t="s">
        <v>22</v>
      </c>
      <c r="D296" t="s">
        <v>16</v>
      </c>
      <c r="E296">
        <v>1</v>
      </c>
      <c r="F296" s="1">
        <v>2.1527777777777778E-4</v>
      </c>
      <c r="G296">
        <v>0</v>
      </c>
      <c r="H296" t="s">
        <v>17</v>
      </c>
      <c r="I296">
        <v>87.91</v>
      </c>
      <c r="J296">
        <v>122</v>
      </c>
      <c r="K296">
        <v>837</v>
      </c>
      <c r="L296">
        <v>173.56</v>
      </c>
      <c r="M296">
        <v>17354672</v>
      </c>
      <c r="N296">
        <v>55.77</v>
      </c>
    </row>
    <row r="297" spans="1:20" x14ac:dyDescent="0.35">
      <c r="A297">
        <v>284</v>
      </c>
      <c r="B297" t="s">
        <v>131</v>
      </c>
      <c r="C297" t="s">
        <v>15</v>
      </c>
      <c r="D297" t="s">
        <v>16</v>
      </c>
      <c r="E297">
        <v>1</v>
      </c>
      <c r="F297" s="1">
        <v>2.1527777777777778E-4</v>
      </c>
      <c r="G297">
        <v>0</v>
      </c>
      <c r="H297" t="s">
        <v>17</v>
      </c>
      <c r="I297">
        <v>35.4</v>
      </c>
      <c r="J297">
        <v>118</v>
      </c>
      <c r="K297">
        <v>511</v>
      </c>
      <c r="L297">
        <v>144.52000000000001</v>
      </c>
      <c r="M297">
        <v>5820097</v>
      </c>
      <c r="N297">
        <v>30.89</v>
      </c>
    </row>
    <row r="298" spans="1:20" x14ac:dyDescent="0.35">
      <c r="A298">
        <v>285</v>
      </c>
      <c r="B298" t="s">
        <v>131</v>
      </c>
      <c r="C298" t="s">
        <v>18</v>
      </c>
      <c r="D298" t="s">
        <v>16</v>
      </c>
      <c r="E298">
        <v>1</v>
      </c>
      <c r="F298" s="1">
        <v>2.1527777777777778E-4</v>
      </c>
      <c r="G298">
        <v>0</v>
      </c>
      <c r="H298" t="s">
        <v>17</v>
      </c>
      <c r="I298">
        <v>43.89</v>
      </c>
      <c r="J298">
        <v>118</v>
      </c>
      <c r="K298">
        <v>553</v>
      </c>
      <c r="L298">
        <v>162.66999999999999</v>
      </c>
      <c r="M298">
        <v>8120306</v>
      </c>
      <c r="N298">
        <v>44.73</v>
      </c>
    </row>
    <row r="299" spans="1:20" x14ac:dyDescent="0.35">
      <c r="A299">
        <v>287</v>
      </c>
      <c r="B299" t="s">
        <v>131</v>
      </c>
      <c r="C299" t="s">
        <v>43</v>
      </c>
      <c r="D299" t="s">
        <v>16</v>
      </c>
      <c r="E299">
        <v>1</v>
      </c>
      <c r="F299" s="1">
        <v>2.1527777777777778E-4</v>
      </c>
      <c r="G299">
        <v>0</v>
      </c>
      <c r="H299" t="s">
        <v>17</v>
      </c>
      <c r="I299">
        <v>110.68</v>
      </c>
      <c r="J299">
        <v>118</v>
      </c>
      <c r="K299">
        <v>586</v>
      </c>
      <c r="L299">
        <v>151.88</v>
      </c>
      <c r="M299">
        <v>19121999</v>
      </c>
      <c r="N299">
        <v>36.840000000000003</v>
      </c>
    </row>
    <row r="300" spans="1:20" x14ac:dyDescent="0.35">
      <c r="A300">
        <v>288</v>
      </c>
      <c r="B300" t="s">
        <v>131</v>
      </c>
      <c r="C300" t="s">
        <v>75</v>
      </c>
      <c r="D300" t="s">
        <v>16</v>
      </c>
      <c r="E300">
        <v>1</v>
      </c>
      <c r="F300" s="1">
        <v>2.1527777777777778E-4</v>
      </c>
      <c r="G300">
        <v>0</v>
      </c>
      <c r="H300" t="s">
        <v>17</v>
      </c>
      <c r="I300">
        <v>49.88</v>
      </c>
      <c r="J300">
        <v>118</v>
      </c>
      <c r="K300">
        <v>669</v>
      </c>
      <c r="L300">
        <v>163.83000000000001</v>
      </c>
      <c r="M300">
        <v>9295051</v>
      </c>
      <c r="N300">
        <v>45.41</v>
      </c>
    </row>
    <row r="301" spans="1:20" x14ac:dyDescent="0.35">
      <c r="A301">
        <v>289</v>
      </c>
      <c r="B301" t="s">
        <v>132</v>
      </c>
      <c r="C301" t="s">
        <v>15</v>
      </c>
      <c r="D301" t="s">
        <v>16</v>
      </c>
      <c r="E301">
        <v>1</v>
      </c>
      <c r="F301" s="1">
        <v>2.1527777777777778E-4</v>
      </c>
      <c r="G301">
        <v>0</v>
      </c>
      <c r="H301" t="s">
        <v>17</v>
      </c>
      <c r="I301">
        <v>231.42</v>
      </c>
      <c r="J301">
        <v>109</v>
      </c>
      <c r="K301">
        <v>681</v>
      </c>
      <c r="L301">
        <v>147.32</v>
      </c>
      <c r="M301">
        <v>38779611</v>
      </c>
      <c r="N301">
        <v>37.99</v>
      </c>
    </row>
    <row r="302" spans="1:20" x14ac:dyDescent="0.35">
      <c r="A302">
        <v>291</v>
      </c>
      <c r="B302" t="s">
        <v>133</v>
      </c>
      <c r="C302" t="s">
        <v>15</v>
      </c>
      <c r="D302" t="s">
        <v>16</v>
      </c>
      <c r="E302">
        <v>1</v>
      </c>
      <c r="F302" s="1">
        <v>2.175925925925926E-4</v>
      </c>
      <c r="G302">
        <v>0</v>
      </c>
      <c r="H302" t="s">
        <v>17</v>
      </c>
      <c r="I302">
        <v>83.9</v>
      </c>
      <c r="J302">
        <v>146</v>
      </c>
      <c r="K302">
        <v>1823</v>
      </c>
      <c r="L302">
        <v>226.32</v>
      </c>
      <c r="M302">
        <v>21598263</v>
      </c>
      <c r="N302">
        <v>97.69</v>
      </c>
    </row>
    <row r="303" spans="1:20" x14ac:dyDescent="0.35">
      <c r="A303">
        <v>292</v>
      </c>
      <c r="B303" t="s">
        <v>133</v>
      </c>
      <c r="C303" t="s">
        <v>18</v>
      </c>
      <c r="D303" t="s">
        <v>16</v>
      </c>
      <c r="E303">
        <v>1</v>
      </c>
      <c r="F303" s="1">
        <v>2.175925925925926E-4</v>
      </c>
      <c r="G303">
        <v>0</v>
      </c>
      <c r="H303" t="s">
        <v>17</v>
      </c>
      <c r="I303">
        <v>192.18</v>
      </c>
      <c r="J303">
        <v>146</v>
      </c>
      <c r="K303">
        <v>2464</v>
      </c>
      <c r="L303">
        <v>247.94</v>
      </c>
      <c r="M303">
        <v>54199889</v>
      </c>
      <c r="N303">
        <v>129.44</v>
      </c>
    </row>
    <row r="304" spans="1:20" x14ac:dyDescent="0.35">
      <c r="A304">
        <v>293</v>
      </c>
      <c r="B304" t="s">
        <v>134</v>
      </c>
      <c r="C304" t="s">
        <v>15</v>
      </c>
      <c r="D304" t="s">
        <v>16</v>
      </c>
      <c r="E304">
        <v>1</v>
      </c>
      <c r="F304" s="1">
        <v>2.1527777777777778E-4</v>
      </c>
      <c r="G304">
        <v>0</v>
      </c>
      <c r="H304" t="s">
        <v>17</v>
      </c>
      <c r="I304">
        <v>81.98</v>
      </c>
      <c r="J304">
        <v>130</v>
      </c>
      <c r="K304">
        <v>1329</v>
      </c>
      <c r="L304">
        <v>187.45</v>
      </c>
      <c r="M304">
        <v>17478623</v>
      </c>
      <c r="N304">
        <v>69.06</v>
      </c>
    </row>
    <row r="305" spans="1:14" x14ac:dyDescent="0.35">
      <c r="A305">
        <v>294</v>
      </c>
      <c r="B305" t="s">
        <v>134</v>
      </c>
      <c r="C305" t="s">
        <v>18</v>
      </c>
      <c r="D305" t="s">
        <v>16</v>
      </c>
      <c r="E305">
        <v>1</v>
      </c>
      <c r="F305" s="1">
        <v>2.1527777777777778E-4</v>
      </c>
      <c r="G305">
        <v>0</v>
      </c>
      <c r="H305" t="s">
        <v>17</v>
      </c>
      <c r="I305">
        <v>191.42</v>
      </c>
      <c r="J305">
        <v>130</v>
      </c>
      <c r="K305">
        <v>1646</v>
      </c>
      <c r="L305">
        <v>208.48</v>
      </c>
      <c r="M305">
        <v>45393646</v>
      </c>
      <c r="N305">
        <v>95.95</v>
      </c>
    </row>
    <row r="306" spans="1:14" x14ac:dyDescent="0.35">
      <c r="A306">
        <v>295</v>
      </c>
      <c r="B306" t="s">
        <v>135</v>
      </c>
      <c r="C306" t="s">
        <v>15</v>
      </c>
      <c r="D306" t="s">
        <v>16</v>
      </c>
      <c r="E306">
        <v>1</v>
      </c>
      <c r="F306" s="1">
        <v>2.1527777777777778E-4</v>
      </c>
      <c r="G306">
        <v>0</v>
      </c>
      <c r="H306" t="s">
        <v>17</v>
      </c>
      <c r="I306">
        <v>124.46</v>
      </c>
      <c r="J306">
        <v>139</v>
      </c>
      <c r="K306">
        <v>1241</v>
      </c>
      <c r="L306">
        <v>252.6</v>
      </c>
      <c r="M306">
        <v>35760196</v>
      </c>
      <c r="N306">
        <v>96.42</v>
      </c>
    </row>
    <row r="307" spans="1:14" x14ac:dyDescent="0.35">
      <c r="A307">
        <v>296</v>
      </c>
      <c r="B307" t="s">
        <v>135</v>
      </c>
      <c r="C307" t="s">
        <v>18</v>
      </c>
      <c r="D307" t="s">
        <v>16</v>
      </c>
      <c r="E307">
        <v>1</v>
      </c>
      <c r="F307" s="1">
        <v>2.1527777777777778E-4</v>
      </c>
      <c r="G307">
        <v>0</v>
      </c>
      <c r="H307" t="s">
        <v>17</v>
      </c>
      <c r="I307">
        <v>74.38</v>
      </c>
      <c r="J307">
        <v>139</v>
      </c>
      <c r="K307">
        <v>1267</v>
      </c>
      <c r="L307">
        <v>200.12</v>
      </c>
      <c r="M307">
        <v>16931348</v>
      </c>
      <c r="N307">
        <v>78.790000000000006</v>
      </c>
    </row>
    <row r="308" spans="1:14" x14ac:dyDescent="0.35">
      <c r="A308">
        <v>297</v>
      </c>
      <c r="B308" t="s">
        <v>135</v>
      </c>
      <c r="C308" t="s">
        <v>22</v>
      </c>
      <c r="D308" t="s">
        <v>16</v>
      </c>
      <c r="E308">
        <v>1</v>
      </c>
      <c r="F308" s="1">
        <v>2.1527777777777778E-4</v>
      </c>
      <c r="G308">
        <v>0</v>
      </c>
      <c r="H308" t="s">
        <v>17</v>
      </c>
      <c r="I308">
        <v>78.62</v>
      </c>
      <c r="J308">
        <v>139</v>
      </c>
      <c r="K308">
        <v>1364</v>
      </c>
      <c r="L308">
        <v>213.21</v>
      </c>
      <c r="M308">
        <v>19066048</v>
      </c>
      <c r="N308">
        <v>81.88</v>
      </c>
    </row>
    <row r="309" spans="1:14" x14ac:dyDescent="0.35">
      <c r="A309">
        <v>298</v>
      </c>
      <c r="B309" t="s">
        <v>136</v>
      </c>
      <c r="C309" t="s">
        <v>15</v>
      </c>
      <c r="D309" t="s">
        <v>16</v>
      </c>
      <c r="E309">
        <v>1</v>
      </c>
      <c r="F309" s="1">
        <v>2.1527777777777778E-4</v>
      </c>
      <c r="G309">
        <v>0</v>
      </c>
      <c r="H309" t="s">
        <v>17</v>
      </c>
      <c r="I309">
        <v>138.86000000000001</v>
      </c>
      <c r="J309">
        <v>117</v>
      </c>
      <c r="K309">
        <v>2160</v>
      </c>
      <c r="L309">
        <v>192.65</v>
      </c>
      <c r="M309">
        <v>30428307</v>
      </c>
      <c r="N309">
        <v>85.82</v>
      </c>
    </row>
    <row r="310" spans="1:14" x14ac:dyDescent="0.35">
      <c r="A310">
        <v>301</v>
      </c>
      <c r="B310" t="s">
        <v>137</v>
      </c>
      <c r="C310" t="s">
        <v>22</v>
      </c>
      <c r="D310" t="s">
        <v>16</v>
      </c>
      <c r="E310">
        <v>1</v>
      </c>
      <c r="F310" s="1">
        <v>2.1527777777777778E-4</v>
      </c>
      <c r="G310">
        <v>0</v>
      </c>
      <c r="H310" t="s">
        <v>17</v>
      </c>
      <c r="I310">
        <v>181.15</v>
      </c>
      <c r="J310">
        <v>180</v>
      </c>
      <c r="K310">
        <v>3637</v>
      </c>
      <c r="L310">
        <v>323.31</v>
      </c>
      <c r="M310">
        <v>66620418</v>
      </c>
      <c r="N310">
        <v>181.63</v>
      </c>
    </row>
    <row r="311" spans="1:14" x14ac:dyDescent="0.35">
      <c r="A311">
        <v>302</v>
      </c>
      <c r="B311" t="s">
        <v>138</v>
      </c>
      <c r="C311" t="s">
        <v>15</v>
      </c>
      <c r="D311" t="s">
        <v>16</v>
      </c>
      <c r="E311">
        <v>1</v>
      </c>
      <c r="F311" s="1">
        <v>2.175925925925926E-4</v>
      </c>
      <c r="G311">
        <v>0</v>
      </c>
      <c r="H311" t="s">
        <v>17</v>
      </c>
      <c r="I311">
        <v>121.35</v>
      </c>
      <c r="J311">
        <v>115</v>
      </c>
      <c r="K311">
        <v>938</v>
      </c>
      <c r="L311">
        <v>167.08</v>
      </c>
      <c r="M311">
        <v>23061747</v>
      </c>
      <c r="N311">
        <v>56.6</v>
      </c>
    </row>
    <row r="312" spans="1:14" x14ac:dyDescent="0.35">
      <c r="A312">
        <v>303</v>
      </c>
      <c r="B312" t="s">
        <v>138</v>
      </c>
      <c r="C312" t="s">
        <v>18</v>
      </c>
      <c r="D312" t="s">
        <v>16</v>
      </c>
      <c r="E312">
        <v>1</v>
      </c>
      <c r="F312" s="1">
        <v>2.175925925925926E-4</v>
      </c>
      <c r="G312">
        <v>0</v>
      </c>
      <c r="H312" t="s">
        <v>17</v>
      </c>
      <c r="I312">
        <v>86.67</v>
      </c>
      <c r="J312">
        <v>115</v>
      </c>
      <c r="K312">
        <v>945</v>
      </c>
      <c r="L312">
        <v>161.11000000000001</v>
      </c>
      <c r="M312">
        <v>15882082</v>
      </c>
      <c r="N312">
        <v>53.41</v>
      </c>
    </row>
    <row r="313" spans="1:14" x14ac:dyDescent="0.35">
      <c r="A313">
        <v>305</v>
      </c>
      <c r="B313" t="s">
        <v>139</v>
      </c>
      <c r="C313" t="s">
        <v>15</v>
      </c>
      <c r="D313" t="s">
        <v>16</v>
      </c>
      <c r="E313">
        <v>1</v>
      </c>
      <c r="F313" s="1">
        <v>2.1527777777777778E-4</v>
      </c>
      <c r="G313">
        <v>0</v>
      </c>
      <c r="H313" t="s">
        <v>17</v>
      </c>
      <c r="I313">
        <v>101.06</v>
      </c>
      <c r="J313">
        <v>103</v>
      </c>
      <c r="K313">
        <v>843</v>
      </c>
      <c r="L313">
        <v>146.74</v>
      </c>
      <c r="M313">
        <v>16867681</v>
      </c>
      <c r="N313">
        <v>51.67</v>
      </c>
    </row>
    <row r="314" spans="1:14" x14ac:dyDescent="0.35">
      <c r="A314">
        <v>306</v>
      </c>
      <c r="B314" t="s">
        <v>140</v>
      </c>
      <c r="C314" t="s">
        <v>15</v>
      </c>
      <c r="D314" t="s">
        <v>16</v>
      </c>
      <c r="E314">
        <v>1</v>
      </c>
      <c r="F314" s="1">
        <v>2.1527777777777778E-4</v>
      </c>
      <c r="G314">
        <v>0</v>
      </c>
      <c r="H314" t="s">
        <v>17</v>
      </c>
      <c r="I314">
        <v>51.11</v>
      </c>
      <c r="J314">
        <v>172</v>
      </c>
      <c r="K314">
        <v>1793</v>
      </c>
      <c r="L314">
        <v>261.20999999999998</v>
      </c>
      <c r="M314">
        <v>15186588</v>
      </c>
      <c r="N314">
        <v>121.47</v>
      </c>
    </row>
    <row r="315" spans="1:14" x14ac:dyDescent="0.35">
      <c r="A315">
        <v>307</v>
      </c>
      <c r="B315" t="s">
        <v>140</v>
      </c>
      <c r="C315" t="s">
        <v>18</v>
      </c>
      <c r="D315" t="s">
        <v>16</v>
      </c>
      <c r="E315">
        <v>1</v>
      </c>
      <c r="F315" s="1">
        <v>2.1527777777777778E-4</v>
      </c>
      <c r="G315">
        <v>0</v>
      </c>
      <c r="H315" t="s">
        <v>17</v>
      </c>
      <c r="I315">
        <v>66.22</v>
      </c>
      <c r="J315">
        <v>172</v>
      </c>
      <c r="K315">
        <v>1659</v>
      </c>
      <c r="L315">
        <v>271.08999999999997</v>
      </c>
      <c r="M315">
        <v>20419352</v>
      </c>
      <c r="N315">
        <v>126.72</v>
      </c>
    </row>
    <row r="316" spans="1:14" x14ac:dyDescent="0.35">
      <c r="A316">
        <v>308</v>
      </c>
      <c r="B316" t="s">
        <v>140</v>
      </c>
      <c r="C316" t="s">
        <v>22</v>
      </c>
      <c r="D316" t="s">
        <v>16</v>
      </c>
      <c r="E316">
        <v>1</v>
      </c>
      <c r="F316" s="1">
        <v>2.1527777777777778E-4</v>
      </c>
      <c r="G316">
        <v>0</v>
      </c>
      <c r="H316" t="s">
        <v>17</v>
      </c>
      <c r="I316">
        <v>98.25</v>
      </c>
      <c r="J316">
        <v>172</v>
      </c>
      <c r="K316">
        <v>1859</v>
      </c>
      <c r="L316">
        <v>260.83999999999997</v>
      </c>
      <c r="M316">
        <v>29149279</v>
      </c>
      <c r="N316">
        <v>106.3</v>
      </c>
    </row>
    <row r="317" spans="1:14" x14ac:dyDescent="0.35">
      <c r="A317">
        <v>309</v>
      </c>
      <c r="B317" t="s">
        <v>140</v>
      </c>
      <c r="C317" t="s">
        <v>43</v>
      </c>
      <c r="D317" t="s">
        <v>16</v>
      </c>
      <c r="E317">
        <v>1</v>
      </c>
      <c r="F317" s="1">
        <v>2.1527777777777778E-4</v>
      </c>
      <c r="G317">
        <v>0</v>
      </c>
      <c r="H317" t="s">
        <v>17</v>
      </c>
      <c r="I317">
        <v>177.03</v>
      </c>
      <c r="J317">
        <v>172</v>
      </c>
      <c r="K317">
        <v>1599</v>
      </c>
      <c r="L317">
        <v>250.03</v>
      </c>
      <c r="M317">
        <v>50349136</v>
      </c>
      <c r="N317">
        <v>97.34</v>
      </c>
    </row>
    <row r="318" spans="1:14" x14ac:dyDescent="0.35">
      <c r="A318">
        <v>311</v>
      </c>
      <c r="B318" t="s">
        <v>141</v>
      </c>
      <c r="C318" t="s">
        <v>18</v>
      </c>
      <c r="D318" t="s">
        <v>16</v>
      </c>
      <c r="E318">
        <v>1</v>
      </c>
      <c r="F318" s="1">
        <v>2.1527777777777778E-4</v>
      </c>
      <c r="G318">
        <v>0</v>
      </c>
      <c r="H318" t="s">
        <v>17</v>
      </c>
      <c r="I318">
        <v>107.06</v>
      </c>
      <c r="J318">
        <v>129</v>
      </c>
      <c r="K318">
        <v>1338</v>
      </c>
      <c r="L318">
        <v>195.66</v>
      </c>
      <c r="M318">
        <v>23826361</v>
      </c>
      <c r="N318">
        <v>82.2</v>
      </c>
    </row>
    <row r="319" spans="1:14" x14ac:dyDescent="0.35">
      <c r="A319">
        <v>312</v>
      </c>
      <c r="B319" t="s">
        <v>141</v>
      </c>
      <c r="C319" t="s">
        <v>22</v>
      </c>
      <c r="D319" t="s">
        <v>16</v>
      </c>
      <c r="E319">
        <v>1</v>
      </c>
      <c r="F319" s="1">
        <v>2.1527777777777778E-4</v>
      </c>
      <c r="G319">
        <v>0</v>
      </c>
      <c r="H319" t="s">
        <v>17</v>
      </c>
      <c r="I319">
        <v>88.1</v>
      </c>
      <c r="J319">
        <v>129</v>
      </c>
      <c r="K319">
        <v>1404</v>
      </c>
      <c r="L319">
        <v>186.96</v>
      </c>
      <c r="M319">
        <v>18736351</v>
      </c>
      <c r="N319">
        <v>80.75</v>
      </c>
    </row>
    <row r="320" spans="1:14" x14ac:dyDescent="0.35">
      <c r="A320">
        <v>313</v>
      </c>
      <c r="B320" t="s">
        <v>142</v>
      </c>
      <c r="C320" t="s">
        <v>15</v>
      </c>
      <c r="D320" t="s">
        <v>16</v>
      </c>
      <c r="E320">
        <v>1</v>
      </c>
      <c r="F320" s="1">
        <v>2.1527777777777778E-4</v>
      </c>
      <c r="G320">
        <v>0</v>
      </c>
      <c r="H320" t="s">
        <v>17</v>
      </c>
      <c r="I320">
        <v>67.63</v>
      </c>
      <c r="J320">
        <v>115</v>
      </c>
      <c r="K320">
        <v>756</v>
      </c>
      <c r="L320">
        <v>157.31</v>
      </c>
      <c r="M320">
        <v>12101154</v>
      </c>
      <c r="N320">
        <v>50.18</v>
      </c>
    </row>
    <row r="321" spans="1:14" x14ac:dyDescent="0.35">
      <c r="A321">
        <v>314</v>
      </c>
      <c r="B321" t="s">
        <v>142</v>
      </c>
      <c r="C321" t="s">
        <v>18</v>
      </c>
      <c r="D321" t="s">
        <v>16</v>
      </c>
      <c r="E321">
        <v>1</v>
      </c>
      <c r="F321" s="1">
        <v>2.1527777777777778E-4</v>
      </c>
      <c r="G321">
        <v>0</v>
      </c>
      <c r="H321" t="s">
        <v>17</v>
      </c>
      <c r="I321">
        <v>95.81</v>
      </c>
      <c r="J321">
        <v>115</v>
      </c>
      <c r="K321">
        <v>968</v>
      </c>
      <c r="L321">
        <v>161.59</v>
      </c>
      <c r="M321">
        <v>17609617</v>
      </c>
      <c r="N321">
        <v>55.13</v>
      </c>
    </row>
    <row r="322" spans="1:14" x14ac:dyDescent="0.35">
      <c r="A322">
        <v>315</v>
      </c>
      <c r="B322" t="s">
        <v>142</v>
      </c>
      <c r="C322" t="s">
        <v>22</v>
      </c>
      <c r="D322" t="s">
        <v>16</v>
      </c>
      <c r="E322">
        <v>1</v>
      </c>
      <c r="F322" s="1">
        <v>2.1527777777777778E-4</v>
      </c>
      <c r="G322">
        <v>0</v>
      </c>
      <c r="H322" t="s">
        <v>17</v>
      </c>
      <c r="I322">
        <v>88.29</v>
      </c>
      <c r="J322">
        <v>115</v>
      </c>
      <c r="K322">
        <v>1019</v>
      </c>
      <c r="L322">
        <v>171.11</v>
      </c>
      <c r="M322">
        <v>17185049</v>
      </c>
      <c r="N322">
        <v>59.2</v>
      </c>
    </row>
    <row r="323" spans="1:14" x14ac:dyDescent="0.35">
      <c r="A323">
        <v>316</v>
      </c>
      <c r="B323" t="s">
        <v>143</v>
      </c>
      <c r="C323" t="s">
        <v>15</v>
      </c>
      <c r="D323" t="s">
        <v>16</v>
      </c>
      <c r="E323">
        <v>1</v>
      </c>
      <c r="F323" s="1">
        <v>2.1527777777777778E-4</v>
      </c>
      <c r="G323">
        <v>0</v>
      </c>
      <c r="H323" t="s">
        <v>17</v>
      </c>
      <c r="I323">
        <v>136.37</v>
      </c>
      <c r="J323">
        <v>141</v>
      </c>
      <c r="K323">
        <v>1656</v>
      </c>
      <c r="L323">
        <v>242.01</v>
      </c>
      <c r="M323">
        <v>37538811</v>
      </c>
      <c r="N323">
        <v>104.09</v>
      </c>
    </row>
    <row r="324" spans="1:14" x14ac:dyDescent="0.35">
      <c r="A324">
        <v>317</v>
      </c>
      <c r="B324" t="s">
        <v>143</v>
      </c>
      <c r="C324" t="s">
        <v>18</v>
      </c>
      <c r="D324" t="s">
        <v>16</v>
      </c>
      <c r="E324">
        <v>1</v>
      </c>
      <c r="F324" s="1">
        <v>2.1527777777777778E-4</v>
      </c>
      <c r="G324">
        <v>0</v>
      </c>
      <c r="H324" t="s">
        <v>17</v>
      </c>
      <c r="I324">
        <v>167.77</v>
      </c>
      <c r="J324">
        <v>141</v>
      </c>
      <c r="K324">
        <v>2103</v>
      </c>
      <c r="L324">
        <v>225.08</v>
      </c>
      <c r="M324">
        <v>42952677</v>
      </c>
      <c r="N324">
        <v>82.96</v>
      </c>
    </row>
    <row r="325" spans="1:14" x14ac:dyDescent="0.35">
      <c r="A325">
        <v>318</v>
      </c>
      <c r="B325" t="s">
        <v>144</v>
      </c>
      <c r="C325" t="s">
        <v>15</v>
      </c>
      <c r="D325" t="s">
        <v>16</v>
      </c>
      <c r="E325">
        <v>1</v>
      </c>
      <c r="F325" s="1">
        <v>2.1527777777777778E-4</v>
      </c>
      <c r="G325">
        <v>0</v>
      </c>
      <c r="H325" t="s">
        <v>17</v>
      </c>
      <c r="I325">
        <v>122.91</v>
      </c>
      <c r="J325">
        <v>126</v>
      </c>
      <c r="K325">
        <v>1369</v>
      </c>
      <c r="L325">
        <v>188.51</v>
      </c>
      <c r="M325">
        <v>26354373</v>
      </c>
      <c r="N325">
        <v>73.58</v>
      </c>
    </row>
    <row r="326" spans="1:14" x14ac:dyDescent="0.35">
      <c r="A326">
        <v>319</v>
      </c>
      <c r="B326" t="s">
        <v>144</v>
      </c>
      <c r="C326" t="s">
        <v>18</v>
      </c>
      <c r="D326" t="s">
        <v>16</v>
      </c>
      <c r="E326">
        <v>1</v>
      </c>
      <c r="F326" s="1">
        <v>2.1527777777777778E-4</v>
      </c>
      <c r="G326">
        <v>0</v>
      </c>
      <c r="H326" t="s">
        <v>17</v>
      </c>
      <c r="I326">
        <v>97.4</v>
      </c>
      <c r="J326">
        <v>126</v>
      </c>
      <c r="K326">
        <v>1110</v>
      </c>
      <c r="L326">
        <v>189.43</v>
      </c>
      <c r="M326">
        <v>20986817</v>
      </c>
      <c r="N326">
        <v>64.17</v>
      </c>
    </row>
    <row r="327" spans="1:14" x14ac:dyDescent="0.35">
      <c r="A327">
        <v>320</v>
      </c>
      <c r="B327" t="s">
        <v>145</v>
      </c>
      <c r="C327" t="s">
        <v>15</v>
      </c>
      <c r="D327" t="s">
        <v>16</v>
      </c>
      <c r="E327">
        <v>1</v>
      </c>
      <c r="F327" s="1">
        <v>2.1527777777777778E-4</v>
      </c>
      <c r="G327">
        <v>0</v>
      </c>
      <c r="H327" t="s">
        <v>17</v>
      </c>
      <c r="I327">
        <v>112.38</v>
      </c>
      <c r="J327">
        <v>116</v>
      </c>
      <c r="K327">
        <v>1918</v>
      </c>
      <c r="L327">
        <v>191.53</v>
      </c>
      <c r="M327">
        <v>24482528</v>
      </c>
      <c r="N327">
        <v>99.78</v>
      </c>
    </row>
    <row r="328" spans="1:14" x14ac:dyDescent="0.35">
      <c r="A328">
        <v>321</v>
      </c>
      <c r="B328" t="s">
        <v>146</v>
      </c>
      <c r="C328" t="s">
        <v>15</v>
      </c>
      <c r="D328" t="s">
        <v>16</v>
      </c>
      <c r="E328">
        <v>1</v>
      </c>
      <c r="F328" s="1">
        <v>2.1527777777777778E-4</v>
      </c>
      <c r="G328">
        <v>0</v>
      </c>
      <c r="H328" t="s">
        <v>17</v>
      </c>
      <c r="I328">
        <v>115.94</v>
      </c>
      <c r="J328">
        <v>139</v>
      </c>
      <c r="K328">
        <v>2441</v>
      </c>
      <c r="L328">
        <v>252.41</v>
      </c>
      <c r="M328">
        <v>33287720</v>
      </c>
      <c r="N328">
        <v>127.27</v>
      </c>
    </row>
    <row r="329" spans="1:14" x14ac:dyDescent="0.35">
      <c r="A329">
        <v>322</v>
      </c>
      <c r="B329" t="s">
        <v>147</v>
      </c>
      <c r="C329" t="s">
        <v>15</v>
      </c>
      <c r="D329" t="s">
        <v>16</v>
      </c>
      <c r="E329">
        <v>1</v>
      </c>
      <c r="F329" s="1">
        <v>2.1527777777777778E-4</v>
      </c>
      <c r="G329">
        <v>0</v>
      </c>
      <c r="H329" t="s">
        <v>17</v>
      </c>
      <c r="I329">
        <v>163.1</v>
      </c>
      <c r="J329">
        <v>119</v>
      </c>
      <c r="K329">
        <v>1889</v>
      </c>
      <c r="L329">
        <v>194.86</v>
      </c>
      <c r="M329">
        <v>36150796</v>
      </c>
      <c r="N329">
        <v>95.93</v>
      </c>
    </row>
    <row r="330" spans="1:14" x14ac:dyDescent="0.35">
      <c r="A330">
        <v>323</v>
      </c>
      <c r="B330" t="s">
        <v>148</v>
      </c>
      <c r="C330" t="s">
        <v>15</v>
      </c>
      <c r="D330" t="s">
        <v>16</v>
      </c>
      <c r="E330">
        <v>1</v>
      </c>
      <c r="F330" s="1">
        <v>2.175925925925926E-4</v>
      </c>
      <c r="G330">
        <v>0</v>
      </c>
      <c r="H330" t="s">
        <v>17</v>
      </c>
      <c r="I330">
        <v>140.44999999999999</v>
      </c>
      <c r="J330">
        <v>142</v>
      </c>
      <c r="K330">
        <v>2007</v>
      </c>
      <c r="L330">
        <v>240.64</v>
      </c>
      <c r="M330">
        <v>38445116</v>
      </c>
      <c r="N330">
        <v>100.89</v>
      </c>
    </row>
    <row r="331" spans="1:14" x14ac:dyDescent="0.35">
      <c r="A331">
        <v>326</v>
      </c>
      <c r="B331" t="s">
        <v>149</v>
      </c>
      <c r="C331" t="s">
        <v>18</v>
      </c>
      <c r="D331" t="s">
        <v>16</v>
      </c>
      <c r="E331">
        <v>1</v>
      </c>
      <c r="F331" s="1">
        <v>2.1527777777777778E-4</v>
      </c>
      <c r="G331">
        <v>0</v>
      </c>
      <c r="H331" t="s">
        <v>17</v>
      </c>
      <c r="I331">
        <v>115.89</v>
      </c>
      <c r="J331">
        <v>129</v>
      </c>
      <c r="K331">
        <v>2272</v>
      </c>
      <c r="L331">
        <v>212.84</v>
      </c>
      <c r="M331">
        <v>28057393</v>
      </c>
      <c r="N331">
        <v>116.36</v>
      </c>
    </row>
    <row r="332" spans="1:14" x14ac:dyDescent="0.35">
      <c r="A332">
        <v>327</v>
      </c>
      <c r="B332" t="s">
        <v>150</v>
      </c>
      <c r="C332" t="s">
        <v>15</v>
      </c>
      <c r="D332" t="s">
        <v>16</v>
      </c>
      <c r="E332">
        <v>1</v>
      </c>
      <c r="F332" s="1">
        <v>2.1527777777777778E-4</v>
      </c>
      <c r="G332">
        <v>0</v>
      </c>
      <c r="H332" t="s">
        <v>17</v>
      </c>
      <c r="I332">
        <v>112.72</v>
      </c>
      <c r="J332">
        <v>121</v>
      </c>
      <c r="K332">
        <v>998</v>
      </c>
      <c r="L332">
        <v>185.92</v>
      </c>
      <c r="M332">
        <v>23836664</v>
      </c>
      <c r="N332">
        <v>71.89</v>
      </c>
    </row>
    <row r="333" spans="1:14" x14ac:dyDescent="0.35">
      <c r="A333">
        <v>328</v>
      </c>
      <c r="B333" t="s">
        <v>150</v>
      </c>
      <c r="C333" t="s">
        <v>18</v>
      </c>
      <c r="D333" t="s">
        <v>16</v>
      </c>
      <c r="E333">
        <v>1</v>
      </c>
      <c r="F333" s="1">
        <v>2.1527777777777778E-4</v>
      </c>
      <c r="G333">
        <v>0</v>
      </c>
      <c r="H333" t="s">
        <v>17</v>
      </c>
      <c r="I333">
        <v>117.7</v>
      </c>
      <c r="J333">
        <v>121</v>
      </c>
      <c r="K333">
        <v>1412</v>
      </c>
      <c r="L333">
        <v>193.36</v>
      </c>
      <c r="M333">
        <v>25888066</v>
      </c>
      <c r="N333">
        <v>80.989999999999995</v>
      </c>
    </row>
    <row r="334" spans="1:14" x14ac:dyDescent="0.35">
      <c r="A334">
        <v>329</v>
      </c>
      <c r="B334" t="s">
        <v>151</v>
      </c>
      <c r="C334" t="s">
        <v>15</v>
      </c>
      <c r="D334" t="s">
        <v>16</v>
      </c>
      <c r="E334">
        <v>1</v>
      </c>
      <c r="F334" s="1">
        <v>2.1527777777777778E-4</v>
      </c>
      <c r="G334">
        <v>0</v>
      </c>
      <c r="H334" t="s">
        <v>17</v>
      </c>
      <c r="I334">
        <v>228.64</v>
      </c>
      <c r="J334">
        <v>127</v>
      </c>
      <c r="K334">
        <v>1433</v>
      </c>
      <c r="L334">
        <v>207.23</v>
      </c>
      <c r="M334">
        <v>53894384</v>
      </c>
      <c r="N334">
        <v>84.28</v>
      </c>
    </row>
    <row r="335" spans="1:14" x14ac:dyDescent="0.35">
      <c r="A335">
        <v>330</v>
      </c>
      <c r="B335" t="s">
        <v>152</v>
      </c>
      <c r="C335" t="s">
        <v>15</v>
      </c>
      <c r="D335" t="s">
        <v>16</v>
      </c>
      <c r="E335">
        <v>1</v>
      </c>
      <c r="F335" s="1">
        <v>2.1527777777777778E-4</v>
      </c>
      <c r="G335">
        <v>0</v>
      </c>
      <c r="H335" t="s">
        <v>17</v>
      </c>
      <c r="I335">
        <v>112.52</v>
      </c>
      <c r="J335">
        <v>126</v>
      </c>
      <c r="K335">
        <v>1690</v>
      </c>
      <c r="L335">
        <v>213.89</v>
      </c>
      <c r="M335">
        <v>27376691</v>
      </c>
      <c r="N335">
        <v>93.03</v>
      </c>
    </row>
    <row r="336" spans="1:14" x14ac:dyDescent="0.35">
      <c r="A336">
        <v>331</v>
      </c>
      <c r="B336" t="s">
        <v>152</v>
      </c>
      <c r="C336" t="s">
        <v>18</v>
      </c>
      <c r="D336" t="s">
        <v>16</v>
      </c>
      <c r="E336">
        <v>1</v>
      </c>
      <c r="F336" s="1">
        <v>2.1527777777777778E-4</v>
      </c>
      <c r="G336">
        <v>0</v>
      </c>
      <c r="H336" t="s">
        <v>17</v>
      </c>
      <c r="I336">
        <v>107.65</v>
      </c>
      <c r="J336">
        <v>126</v>
      </c>
      <c r="K336">
        <v>839</v>
      </c>
      <c r="L336">
        <v>183.27</v>
      </c>
      <c r="M336">
        <v>22442380</v>
      </c>
      <c r="N336">
        <v>51.51</v>
      </c>
    </row>
    <row r="337" spans="1:17" x14ac:dyDescent="0.35">
      <c r="A337">
        <v>332</v>
      </c>
      <c r="B337" t="s">
        <v>153</v>
      </c>
      <c r="C337" t="s">
        <v>15</v>
      </c>
      <c r="D337" t="s">
        <v>16</v>
      </c>
      <c r="E337">
        <v>1</v>
      </c>
      <c r="F337" s="1">
        <v>2.1527777777777778E-4</v>
      </c>
      <c r="G337">
        <v>0</v>
      </c>
      <c r="H337" t="s">
        <v>17</v>
      </c>
      <c r="I337">
        <v>113.82</v>
      </c>
      <c r="J337">
        <v>137</v>
      </c>
      <c r="K337">
        <v>1480</v>
      </c>
      <c r="L337">
        <v>217.1</v>
      </c>
      <c r="M337">
        <v>28107241</v>
      </c>
      <c r="N337">
        <v>90.92</v>
      </c>
    </row>
    <row r="338" spans="1:17" x14ac:dyDescent="0.35">
      <c r="A338">
        <v>333</v>
      </c>
      <c r="B338" t="s">
        <v>153</v>
      </c>
      <c r="C338" t="s">
        <v>18</v>
      </c>
      <c r="D338" t="s">
        <v>16</v>
      </c>
      <c r="E338">
        <v>1</v>
      </c>
      <c r="F338" s="1">
        <v>2.1527777777777778E-4</v>
      </c>
      <c r="G338">
        <v>0</v>
      </c>
      <c r="H338" t="s">
        <v>17</v>
      </c>
      <c r="I338">
        <v>108.57</v>
      </c>
      <c r="J338">
        <v>137</v>
      </c>
      <c r="K338">
        <v>1480</v>
      </c>
      <c r="L338">
        <v>246.56</v>
      </c>
      <c r="M338">
        <v>30448167</v>
      </c>
      <c r="N338">
        <v>101.38</v>
      </c>
    </row>
    <row r="339" spans="1:17" x14ac:dyDescent="0.35">
      <c r="A339">
        <v>335</v>
      </c>
      <c r="B339" t="s">
        <v>154</v>
      </c>
      <c r="C339" t="s">
        <v>18</v>
      </c>
      <c r="D339" t="s">
        <v>16</v>
      </c>
      <c r="E339">
        <v>1</v>
      </c>
      <c r="F339" s="1">
        <v>2.1527777777777778E-4</v>
      </c>
      <c r="G339">
        <v>0</v>
      </c>
      <c r="H339" t="s">
        <v>17</v>
      </c>
      <c r="I339">
        <v>128.78</v>
      </c>
      <c r="J339">
        <v>124</v>
      </c>
      <c r="K339">
        <v>549</v>
      </c>
      <c r="L339">
        <v>145.04</v>
      </c>
      <c r="M339">
        <v>21245556</v>
      </c>
      <c r="N339">
        <v>18</v>
      </c>
    </row>
    <row r="340" spans="1:17" x14ac:dyDescent="0.35">
      <c r="A340">
        <v>336</v>
      </c>
      <c r="B340" t="s">
        <v>155</v>
      </c>
      <c r="C340" t="s">
        <v>15</v>
      </c>
      <c r="D340" t="s">
        <v>16</v>
      </c>
      <c r="E340">
        <v>1</v>
      </c>
      <c r="F340" s="1">
        <v>2.1527777777777778E-4</v>
      </c>
      <c r="G340">
        <v>0</v>
      </c>
      <c r="H340" t="s">
        <v>17</v>
      </c>
      <c r="I340">
        <v>60.57</v>
      </c>
      <c r="J340">
        <v>207</v>
      </c>
      <c r="K340">
        <v>1545</v>
      </c>
      <c r="L340">
        <v>301.62</v>
      </c>
      <c r="M340">
        <v>20779749</v>
      </c>
      <c r="N340">
        <v>109.87</v>
      </c>
    </row>
    <row r="341" spans="1:17" x14ac:dyDescent="0.35">
      <c r="A341">
        <v>337</v>
      </c>
      <c r="B341" t="s">
        <v>155</v>
      </c>
      <c r="C341" t="s">
        <v>18</v>
      </c>
      <c r="D341" t="s">
        <v>16</v>
      </c>
      <c r="E341">
        <v>1</v>
      </c>
      <c r="F341" s="1">
        <v>2.1527777777777778E-4</v>
      </c>
      <c r="G341">
        <v>0</v>
      </c>
      <c r="H341" t="s">
        <v>17</v>
      </c>
      <c r="I341">
        <v>53.06</v>
      </c>
      <c r="J341">
        <v>207</v>
      </c>
      <c r="K341">
        <v>1494</v>
      </c>
      <c r="L341">
        <v>304.52</v>
      </c>
      <c r="M341">
        <v>18380832</v>
      </c>
      <c r="N341">
        <v>110.26</v>
      </c>
    </row>
    <row r="342" spans="1:17" x14ac:dyDescent="0.35">
      <c r="A342">
        <v>338</v>
      </c>
      <c r="B342" t="s">
        <v>155</v>
      </c>
      <c r="C342" t="s">
        <v>22</v>
      </c>
      <c r="D342" t="s">
        <v>16</v>
      </c>
      <c r="E342">
        <v>1</v>
      </c>
      <c r="F342" s="1">
        <v>2.1527777777777778E-4</v>
      </c>
      <c r="G342">
        <v>0</v>
      </c>
      <c r="H342" t="s">
        <v>17</v>
      </c>
      <c r="I342">
        <v>163.9</v>
      </c>
      <c r="J342">
        <v>207</v>
      </c>
      <c r="K342">
        <v>3919</v>
      </c>
      <c r="L342">
        <v>312.77999999999997</v>
      </c>
      <c r="M342">
        <v>58312762</v>
      </c>
      <c r="N342">
        <v>173.54</v>
      </c>
    </row>
    <row r="343" spans="1:17" x14ac:dyDescent="0.35">
      <c r="A343">
        <v>339</v>
      </c>
      <c r="B343" t="s">
        <v>155</v>
      </c>
      <c r="C343" t="s">
        <v>43</v>
      </c>
      <c r="D343" t="s">
        <v>16</v>
      </c>
      <c r="E343">
        <v>1</v>
      </c>
      <c r="F343" s="1">
        <v>2.1527777777777778E-4</v>
      </c>
      <c r="G343">
        <v>0</v>
      </c>
      <c r="H343" t="s">
        <v>17</v>
      </c>
      <c r="I343">
        <v>114.59</v>
      </c>
      <c r="J343">
        <v>207</v>
      </c>
      <c r="K343">
        <v>2602</v>
      </c>
      <c r="L343">
        <v>335.81</v>
      </c>
      <c r="M343">
        <v>43769899</v>
      </c>
      <c r="N343">
        <v>148.06</v>
      </c>
    </row>
    <row r="344" spans="1:17" x14ac:dyDescent="0.35">
      <c r="A344">
        <v>340</v>
      </c>
      <c r="B344" t="s">
        <v>156</v>
      </c>
      <c r="C344" t="s">
        <v>15</v>
      </c>
      <c r="D344" t="s">
        <v>16</v>
      </c>
      <c r="E344">
        <v>1</v>
      </c>
      <c r="F344" s="1">
        <v>2.1527777777777778E-4</v>
      </c>
      <c r="G344">
        <v>0</v>
      </c>
      <c r="H344" t="s">
        <v>17</v>
      </c>
      <c r="I344">
        <v>55.93</v>
      </c>
      <c r="J344">
        <v>146</v>
      </c>
      <c r="K344">
        <v>1405</v>
      </c>
      <c r="L344">
        <v>193.53</v>
      </c>
      <c r="M344">
        <v>12311592</v>
      </c>
      <c r="N344">
        <v>66.33</v>
      </c>
    </row>
    <row r="345" spans="1:17" x14ac:dyDescent="0.35">
      <c r="A345">
        <v>341</v>
      </c>
      <c r="B345" t="s">
        <v>156</v>
      </c>
      <c r="C345" t="s">
        <v>18</v>
      </c>
      <c r="D345" t="s">
        <v>16</v>
      </c>
      <c r="E345">
        <v>1</v>
      </c>
      <c r="F345" s="1">
        <v>2.1527777777777778E-4</v>
      </c>
      <c r="G345">
        <v>0</v>
      </c>
      <c r="H345" t="s">
        <v>17</v>
      </c>
      <c r="I345">
        <v>71.12</v>
      </c>
      <c r="J345">
        <v>146</v>
      </c>
      <c r="K345">
        <v>935</v>
      </c>
      <c r="L345">
        <v>204.18</v>
      </c>
      <c r="M345">
        <v>16518952</v>
      </c>
      <c r="N345">
        <v>61.62</v>
      </c>
    </row>
    <row r="346" spans="1:17" x14ac:dyDescent="0.35">
      <c r="A346">
        <v>342</v>
      </c>
      <c r="B346" t="s">
        <v>156</v>
      </c>
      <c r="C346" t="s">
        <v>22</v>
      </c>
      <c r="D346" t="s">
        <v>16</v>
      </c>
      <c r="E346">
        <v>1</v>
      </c>
      <c r="F346" s="1">
        <v>2.1527777777777778E-4</v>
      </c>
      <c r="G346">
        <v>0</v>
      </c>
      <c r="H346" t="s">
        <v>17</v>
      </c>
      <c r="I346">
        <v>90.49</v>
      </c>
      <c r="J346">
        <v>146</v>
      </c>
      <c r="K346">
        <v>1577</v>
      </c>
      <c r="L346">
        <v>221.16</v>
      </c>
      <c r="M346">
        <v>22764119</v>
      </c>
      <c r="N346">
        <v>94.64</v>
      </c>
    </row>
    <row r="347" spans="1:17" x14ac:dyDescent="0.35">
      <c r="A347">
        <v>343</v>
      </c>
      <c r="B347" t="s">
        <v>156</v>
      </c>
      <c r="C347" t="s">
        <v>43</v>
      </c>
      <c r="D347" t="s">
        <v>16</v>
      </c>
      <c r="E347">
        <v>1</v>
      </c>
      <c r="F347" s="1">
        <v>2.1527777777777778E-4</v>
      </c>
      <c r="G347">
        <v>0</v>
      </c>
      <c r="H347" t="s">
        <v>17</v>
      </c>
      <c r="I347">
        <v>137.22999999999999</v>
      </c>
      <c r="J347">
        <v>146</v>
      </c>
      <c r="K347">
        <v>1652</v>
      </c>
      <c r="L347">
        <v>237.93</v>
      </c>
      <c r="M347">
        <v>37139646</v>
      </c>
      <c r="N347">
        <v>100.3</v>
      </c>
    </row>
    <row r="348" spans="1:17" x14ac:dyDescent="0.35">
      <c r="A348">
        <v>345</v>
      </c>
      <c r="B348" t="s">
        <v>157</v>
      </c>
      <c r="C348" t="s">
        <v>18</v>
      </c>
      <c r="D348" t="s">
        <v>16</v>
      </c>
      <c r="E348">
        <v>1</v>
      </c>
      <c r="F348" s="1">
        <v>2.1527777777777778E-4</v>
      </c>
      <c r="G348">
        <v>0</v>
      </c>
      <c r="H348" t="s">
        <v>17</v>
      </c>
      <c r="I348">
        <v>70.75</v>
      </c>
      <c r="J348">
        <v>200</v>
      </c>
      <c r="K348">
        <v>1552</v>
      </c>
      <c r="L348">
        <v>290.94</v>
      </c>
      <c r="M348">
        <v>23412186</v>
      </c>
      <c r="N348">
        <v>117.37</v>
      </c>
    </row>
    <row r="349" spans="1:17" x14ac:dyDescent="0.35">
      <c r="A349">
        <v>346</v>
      </c>
      <c r="B349" t="s">
        <v>157</v>
      </c>
      <c r="C349" t="s">
        <v>22</v>
      </c>
      <c r="D349" t="s">
        <v>16</v>
      </c>
      <c r="E349">
        <v>1</v>
      </c>
      <c r="F349" s="1">
        <v>2.1527777777777778E-4</v>
      </c>
      <c r="G349">
        <v>0</v>
      </c>
      <c r="H349" t="s">
        <v>17</v>
      </c>
      <c r="I349">
        <v>125.13</v>
      </c>
      <c r="J349">
        <v>200</v>
      </c>
      <c r="K349">
        <v>2239</v>
      </c>
      <c r="L349">
        <v>308.32</v>
      </c>
      <c r="M349">
        <v>43883160</v>
      </c>
      <c r="N349">
        <v>137.16999999999999</v>
      </c>
    </row>
    <row r="350" spans="1:17" x14ac:dyDescent="0.35">
      <c r="A350">
        <v>348</v>
      </c>
      <c r="B350" t="s">
        <v>158</v>
      </c>
      <c r="C350" t="s">
        <v>18</v>
      </c>
      <c r="D350" t="s">
        <v>16</v>
      </c>
      <c r="E350">
        <v>1</v>
      </c>
      <c r="F350" s="1">
        <v>2.1412037037037038E-4</v>
      </c>
      <c r="G350">
        <v>0</v>
      </c>
      <c r="H350" t="s">
        <v>17</v>
      </c>
      <c r="I350">
        <v>56.78</v>
      </c>
      <c r="J350">
        <v>166</v>
      </c>
      <c r="K350">
        <v>1731</v>
      </c>
      <c r="L350">
        <v>241.06</v>
      </c>
      <c r="M350">
        <v>15570173</v>
      </c>
      <c r="N350">
        <v>115.51</v>
      </c>
    </row>
    <row r="351" spans="1:17" x14ac:dyDescent="0.35">
      <c r="L351" s="9"/>
      <c r="M351" s="6"/>
      <c r="N351" s="7"/>
      <c r="O351" s="13" t="s">
        <v>181</v>
      </c>
      <c r="Q351" s="3"/>
    </row>
    <row r="352" spans="1:17" x14ac:dyDescent="0.35">
      <c r="L352" s="15" t="s">
        <v>189</v>
      </c>
      <c r="M352" s="15">
        <f>AVERAGE(M292:M350)</f>
        <v>27455678.711864408</v>
      </c>
      <c r="N352" s="10"/>
      <c r="O352" s="14">
        <f>M352*100/P206</f>
        <v>56.691637617095672</v>
      </c>
    </row>
    <row r="353" spans="1:20" x14ac:dyDescent="0.35">
      <c r="A353" s="11" t="s">
        <v>185</v>
      </c>
      <c r="N353" s="10"/>
      <c r="R353" s="4" t="s">
        <v>178</v>
      </c>
      <c r="S353" s="4" t="s">
        <v>179</v>
      </c>
      <c r="T353" s="4" t="s">
        <v>180</v>
      </c>
    </row>
    <row r="354" spans="1:20" x14ac:dyDescent="0.35">
      <c r="A354">
        <v>350</v>
      </c>
      <c r="B354" t="s">
        <v>159</v>
      </c>
      <c r="C354" t="s">
        <v>15</v>
      </c>
      <c r="D354" t="s">
        <v>16</v>
      </c>
      <c r="E354">
        <v>1</v>
      </c>
      <c r="F354" s="1">
        <v>2.0023148148148146E-4</v>
      </c>
      <c r="G354">
        <v>0</v>
      </c>
      <c r="H354" t="s">
        <v>17</v>
      </c>
      <c r="I354">
        <v>78.83</v>
      </c>
      <c r="J354">
        <v>117</v>
      </c>
      <c r="K354">
        <v>222</v>
      </c>
      <c r="L354">
        <v>136.29</v>
      </c>
      <c r="M354">
        <v>12220591</v>
      </c>
      <c r="N354">
        <v>14.27</v>
      </c>
      <c r="R354" s="4">
        <v>52</v>
      </c>
      <c r="S354" s="4">
        <v>38</v>
      </c>
      <c r="T354" s="4">
        <f>S354*100/R354</f>
        <v>73.07692307692308</v>
      </c>
    </row>
    <row r="355" spans="1:20" x14ac:dyDescent="0.35">
      <c r="A355">
        <v>351</v>
      </c>
      <c r="B355" t="s">
        <v>159</v>
      </c>
      <c r="C355" t="s">
        <v>18</v>
      </c>
      <c r="D355" t="s">
        <v>16</v>
      </c>
      <c r="E355">
        <v>1</v>
      </c>
      <c r="F355" s="1">
        <v>2.0023148148148146E-4</v>
      </c>
      <c r="G355">
        <v>0</v>
      </c>
      <c r="H355" t="s">
        <v>17</v>
      </c>
      <c r="I355">
        <v>129.69999999999999</v>
      </c>
      <c r="J355">
        <v>117</v>
      </c>
      <c r="K355">
        <v>293</v>
      </c>
      <c r="L355">
        <v>138.96</v>
      </c>
      <c r="M355">
        <v>20500242</v>
      </c>
      <c r="N355">
        <v>17.07</v>
      </c>
    </row>
    <row r="356" spans="1:20" x14ac:dyDescent="0.35">
      <c r="A356">
        <v>352</v>
      </c>
      <c r="B356" t="s">
        <v>159</v>
      </c>
      <c r="C356" t="s">
        <v>22</v>
      </c>
      <c r="D356" t="s">
        <v>16</v>
      </c>
      <c r="E356">
        <v>1</v>
      </c>
      <c r="F356" s="1">
        <v>2.0023148148148146E-4</v>
      </c>
      <c r="G356">
        <v>0</v>
      </c>
      <c r="H356" t="s">
        <v>17</v>
      </c>
      <c r="I356">
        <v>163.06</v>
      </c>
      <c r="J356">
        <v>117</v>
      </c>
      <c r="K356">
        <v>398</v>
      </c>
      <c r="L356">
        <v>143.62</v>
      </c>
      <c r="M356">
        <v>26637950</v>
      </c>
      <c r="N356">
        <v>18.899999999999999</v>
      </c>
    </row>
    <row r="357" spans="1:20" x14ac:dyDescent="0.35">
      <c r="A357">
        <v>353</v>
      </c>
      <c r="B357" t="s">
        <v>160</v>
      </c>
      <c r="C357" t="s">
        <v>15</v>
      </c>
      <c r="D357" t="s">
        <v>16</v>
      </c>
      <c r="E357">
        <v>1</v>
      </c>
      <c r="F357" s="1">
        <v>2.0023148148148146E-4</v>
      </c>
      <c r="G357">
        <v>0</v>
      </c>
      <c r="H357" t="s">
        <v>17</v>
      </c>
      <c r="I357">
        <v>130.37</v>
      </c>
      <c r="J357">
        <v>115</v>
      </c>
      <c r="K357">
        <v>436</v>
      </c>
      <c r="L357">
        <v>148.33000000000001</v>
      </c>
      <c r="M357">
        <v>21995739</v>
      </c>
      <c r="N357">
        <v>25.91</v>
      </c>
    </row>
    <row r="358" spans="1:20" x14ac:dyDescent="0.35">
      <c r="A358">
        <v>354</v>
      </c>
      <c r="B358" t="s">
        <v>160</v>
      </c>
      <c r="C358" t="s">
        <v>18</v>
      </c>
      <c r="D358" t="s">
        <v>16</v>
      </c>
      <c r="E358">
        <v>1</v>
      </c>
      <c r="F358" s="1">
        <v>2.0023148148148146E-4</v>
      </c>
      <c r="G358">
        <v>0</v>
      </c>
      <c r="H358" t="s">
        <v>17</v>
      </c>
      <c r="I358">
        <v>166.72</v>
      </c>
      <c r="J358">
        <v>115</v>
      </c>
      <c r="K358">
        <v>565</v>
      </c>
      <c r="L358">
        <v>146.65</v>
      </c>
      <c r="M358">
        <v>27811120</v>
      </c>
      <c r="N358">
        <v>22.88</v>
      </c>
    </row>
    <row r="359" spans="1:20" x14ac:dyDescent="0.35">
      <c r="A359">
        <v>355</v>
      </c>
      <c r="B359" t="s">
        <v>161</v>
      </c>
      <c r="C359" t="s">
        <v>15</v>
      </c>
      <c r="D359" t="s">
        <v>16</v>
      </c>
      <c r="E359">
        <v>1</v>
      </c>
      <c r="F359" s="1">
        <v>2.0023148148148146E-4</v>
      </c>
      <c r="G359">
        <v>0</v>
      </c>
      <c r="H359" t="s">
        <v>17</v>
      </c>
      <c r="I359">
        <v>65.900000000000006</v>
      </c>
      <c r="J359">
        <v>121</v>
      </c>
      <c r="K359">
        <v>356</v>
      </c>
      <c r="L359">
        <v>135.85</v>
      </c>
      <c r="M359">
        <v>10183001</v>
      </c>
      <c r="N359">
        <v>13</v>
      </c>
    </row>
    <row r="360" spans="1:20" x14ac:dyDescent="0.35">
      <c r="A360">
        <v>356</v>
      </c>
      <c r="B360" t="s">
        <v>161</v>
      </c>
      <c r="C360" t="s">
        <v>18</v>
      </c>
      <c r="D360" t="s">
        <v>16</v>
      </c>
      <c r="E360">
        <v>1</v>
      </c>
      <c r="F360" s="1">
        <v>2.0023148148148146E-4</v>
      </c>
      <c r="G360">
        <v>0</v>
      </c>
      <c r="H360" t="s">
        <v>17</v>
      </c>
      <c r="I360">
        <v>43.36</v>
      </c>
      <c r="J360">
        <v>121</v>
      </c>
      <c r="K360">
        <v>554</v>
      </c>
      <c r="L360">
        <v>151.16999999999999</v>
      </c>
      <c r="M360">
        <v>7455790</v>
      </c>
      <c r="N360">
        <v>31.08</v>
      </c>
    </row>
    <row r="361" spans="1:20" x14ac:dyDescent="0.35">
      <c r="A361">
        <v>358</v>
      </c>
      <c r="B361" t="s">
        <v>161</v>
      </c>
      <c r="C361" t="s">
        <v>43</v>
      </c>
      <c r="D361" t="s">
        <v>16</v>
      </c>
      <c r="E361">
        <v>1</v>
      </c>
      <c r="F361" s="1">
        <v>2.0023148148148146E-4</v>
      </c>
      <c r="G361">
        <v>0</v>
      </c>
      <c r="H361" t="s">
        <v>17</v>
      </c>
      <c r="I361">
        <v>180.22</v>
      </c>
      <c r="J361">
        <v>121</v>
      </c>
      <c r="K361">
        <v>646</v>
      </c>
      <c r="L361">
        <v>149.27000000000001</v>
      </c>
      <c r="M361">
        <v>30600545</v>
      </c>
      <c r="N361">
        <v>25.59</v>
      </c>
    </row>
    <row r="362" spans="1:20" x14ac:dyDescent="0.35">
      <c r="A362">
        <v>359</v>
      </c>
      <c r="B362" t="s">
        <v>162</v>
      </c>
      <c r="C362" t="s">
        <v>15</v>
      </c>
      <c r="D362" t="s">
        <v>16</v>
      </c>
      <c r="E362">
        <v>1</v>
      </c>
      <c r="F362" s="1">
        <v>2.0023148148148146E-4</v>
      </c>
      <c r="G362">
        <v>0</v>
      </c>
      <c r="H362" t="s">
        <v>17</v>
      </c>
      <c r="I362">
        <v>37.5</v>
      </c>
      <c r="J362">
        <v>106</v>
      </c>
      <c r="K362">
        <v>165</v>
      </c>
      <c r="L362">
        <v>117</v>
      </c>
      <c r="M362">
        <v>4990481</v>
      </c>
      <c r="N362">
        <v>8.86</v>
      </c>
    </row>
    <row r="363" spans="1:20" x14ac:dyDescent="0.35">
      <c r="A363">
        <v>360</v>
      </c>
      <c r="B363" t="s">
        <v>162</v>
      </c>
      <c r="C363" t="s">
        <v>18</v>
      </c>
      <c r="D363" t="s">
        <v>16</v>
      </c>
      <c r="E363">
        <v>1</v>
      </c>
      <c r="F363" s="1">
        <v>2.0023148148148146E-4</v>
      </c>
      <c r="G363">
        <v>0</v>
      </c>
      <c r="H363" t="s">
        <v>17</v>
      </c>
      <c r="I363">
        <v>43.89</v>
      </c>
      <c r="J363">
        <v>106</v>
      </c>
      <c r="K363">
        <v>251</v>
      </c>
      <c r="L363">
        <v>121.25</v>
      </c>
      <c r="M363">
        <v>6052968</v>
      </c>
      <c r="N363">
        <v>12.71</v>
      </c>
    </row>
    <row r="364" spans="1:20" x14ac:dyDescent="0.35">
      <c r="A364">
        <v>361</v>
      </c>
      <c r="B364" t="s">
        <v>163</v>
      </c>
      <c r="C364" t="s">
        <v>15</v>
      </c>
      <c r="D364" t="s">
        <v>16</v>
      </c>
      <c r="E364">
        <v>1</v>
      </c>
      <c r="F364" s="1">
        <v>2.0023148148148146E-4</v>
      </c>
      <c r="G364">
        <v>0</v>
      </c>
      <c r="H364" t="s">
        <v>17</v>
      </c>
      <c r="I364">
        <v>211.41</v>
      </c>
      <c r="J364">
        <v>139</v>
      </c>
      <c r="K364">
        <v>1240</v>
      </c>
      <c r="L364">
        <v>169.69</v>
      </c>
      <c r="M364">
        <v>40805534</v>
      </c>
      <c r="N364">
        <v>28.22</v>
      </c>
    </row>
    <row r="365" spans="1:20" x14ac:dyDescent="0.35">
      <c r="A365">
        <v>363</v>
      </c>
      <c r="B365" t="s">
        <v>163</v>
      </c>
      <c r="C365" t="s">
        <v>22</v>
      </c>
      <c r="D365" t="s">
        <v>16</v>
      </c>
      <c r="E365">
        <v>1</v>
      </c>
      <c r="F365" s="1">
        <v>2.0023148148148146E-4</v>
      </c>
      <c r="G365">
        <v>0</v>
      </c>
      <c r="H365" t="s">
        <v>17</v>
      </c>
      <c r="I365">
        <v>101.63</v>
      </c>
      <c r="J365">
        <v>139</v>
      </c>
      <c r="K365">
        <v>1681</v>
      </c>
      <c r="L365">
        <v>236.67</v>
      </c>
      <c r="M365">
        <v>27358734</v>
      </c>
      <c r="N365">
        <v>117.54</v>
      </c>
    </row>
    <row r="366" spans="1:20" x14ac:dyDescent="0.35">
      <c r="A366">
        <v>364</v>
      </c>
      <c r="B366" t="s">
        <v>164</v>
      </c>
      <c r="C366" t="s">
        <v>15</v>
      </c>
      <c r="D366" t="s">
        <v>16</v>
      </c>
      <c r="E366">
        <v>1</v>
      </c>
      <c r="F366" s="1">
        <v>2.0023148148148146E-4</v>
      </c>
      <c r="G366">
        <v>0</v>
      </c>
      <c r="H366" t="s">
        <v>17</v>
      </c>
      <c r="I366">
        <v>84.7</v>
      </c>
      <c r="J366">
        <v>137</v>
      </c>
      <c r="K366">
        <v>752</v>
      </c>
      <c r="L366">
        <v>174.74</v>
      </c>
      <c r="M366">
        <v>16835599</v>
      </c>
      <c r="N366">
        <v>37.35</v>
      </c>
    </row>
    <row r="367" spans="1:20" x14ac:dyDescent="0.35">
      <c r="A367">
        <v>365</v>
      </c>
      <c r="B367" t="s">
        <v>164</v>
      </c>
      <c r="C367" t="s">
        <v>18</v>
      </c>
      <c r="D367" t="s">
        <v>16</v>
      </c>
      <c r="E367">
        <v>1</v>
      </c>
      <c r="F367" s="1">
        <v>2.0023148148148146E-4</v>
      </c>
      <c r="G367">
        <v>0</v>
      </c>
      <c r="H367" t="s">
        <v>17</v>
      </c>
      <c r="I367">
        <v>94.34</v>
      </c>
      <c r="J367">
        <v>137</v>
      </c>
      <c r="K367">
        <v>1372</v>
      </c>
      <c r="L367">
        <v>207.9</v>
      </c>
      <c r="M367">
        <v>22309925</v>
      </c>
      <c r="N367">
        <v>86.43</v>
      </c>
    </row>
    <row r="368" spans="1:20" x14ac:dyDescent="0.35">
      <c r="A368">
        <v>366</v>
      </c>
      <c r="B368" t="s">
        <v>164</v>
      </c>
      <c r="C368" t="s">
        <v>22</v>
      </c>
      <c r="D368" t="s">
        <v>16</v>
      </c>
      <c r="E368">
        <v>1</v>
      </c>
      <c r="F368" s="1">
        <v>2.0023148148148146E-4</v>
      </c>
      <c r="G368">
        <v>0</v>
      </c>
      <c r="H368" t="s">
        <v>17</v>
      </c>
      <c r="I368">
        <v>135.41</v>
      </c>
      <c r="J368">
        <v>137</v>
      </c>
      <c r="K368">
        <v>1293</v>
      </c>
      <c r="L368">
        <v>205.34</v>
      </c>
      <c r="M368">
        <v>31628534</v>
      </c>
      <c r="N368">
        <v>76.11</v>
      </c>
    </row>
    <row r="369" spans="1:14" x14ac:dyDescent="0.35">
      <c r="A369">
        <v>367</v>
      </c>
      <c r="B369" t="s">
        <v>165</v>
      </c>
      <c r="C369" t="s">
        <v>15</v>
      </c>
      <c r="D369" t="s">
        <v>16</v>
      </c>
      <c r="E369">
        <v>1</v>
      </c>
      <c r="F369" s="1">
        <v>2.0023148148148146E-4</v>
      </c>
      <c r="G369">
        <v>0</v>
      </c>
      <c r="H369" t="s">
        <v>17</v>
      </c>
      <c r="I369">
        <v>98.69</v>
      </c>
      <c r="J369">
        <v>161</v>
      </c>
      <c r="K369">
        <v>1597</v>
      </c>
      <c r="L369">
        <v>228.15</v>
      </c>
      <c r="M369">
        <v>25610990</v>
      </c>
      <c r="N369">
        <v>93.62</v>
      </c>
    </row>
    <row r="370" spans="1:14" x14ac:dyDescent="0.35">
      <c r="A370">
        <v>368</v>
      </c>
      <c r="B370" t="s">
        <v>165</v>
      </c>
      <c r="C370" t="s">
        <v>18</v>
      </c>
      <c r="D370" t="s">
        <v>16</v>
      </c>
      <c r="E370">
        <v>1</v>
      </c>
      <c r="F370" s="1">
        <v>2.0023148148148146E-4</v>
      </c>
      <c r="G370">
        <v>0</v>
      </c>
      <c r="H370" t="s">
        <v>17</v>
      </c>
      <c r="I370">
        <v>86.99</v>
      </c>
      <c r="J370">
        <v>161</v>
      </c>
      <c r="K370">
        <v>1521</v>
      </c>
      <c r="L370">
        <v>261.29000000000002</v>
      </c>
      <c r="M370">
        <v>25853961</v>
      </c>
      <c r="N370">
        <v>107.32</v>
      </c>
    </row>
    <row r="371" spans="1:14" x14ac:dyDescent="0.35">
      <c r="A371">
        <v>369</v>
      </c>
      <c r="B371" t="s">
        <v>165</v>
      </c>
      <c r="C371" t="s">
        <v>22</v>
      </c>
      <c r="D371" t="s">
        <v>16</v>
      </c>
      <c r="E371">
        <v>1</v>
      </c>
      <c r="F371" s="1">
        <v>2.0023148148148146E-4</v>
      </c>
      <c r="G371">
        <v>0</v>
      </c>
      <c r="H371" t="s">
        <v>17</v>
      </c>
      <c r="I371">
        <v>125.22</v>
      </c>
      <c r="J371">
        <v>161</v>
      </c>
      <c r="K371">
        <v>2043</v>
      </c>
      <c r="L371">
        <v>232.47</v>
      </c>
      <c r="M371">
        <v>33110774</v>
      </c>
      <c r="N371">
        <v>90.83</v>
      </c>
    </row>
    <row r="372" spans="1:14" x14ac:dyDescent="0.35">
      <c r="A372">
        <v>370</v>
      </c>
      <c r="B372" t="s">
        <v>165</v>
      </c>
      <c r="C372" t="s">
        <v>43</v>
      </c>
      <c r="D372" t="s">
        <v>16</v>
      </c>
      <c r="E372">
        <v>1</v>
      </c>
      <c r="F372" s="1">
        <v>2.0023148148148146E-4</v>
      </c>
      <c r="G372">
        <v>0</v>
      </c>
      <c r="H372" t="s">
        <v>17</v>
      </c>
      <c r="I372">
        <v>80.989999999999995</v>
      </c>
      <c r="J372">
        <v>161</v>
      </c>
      <c r="K372">
        <v>2097</v>
      </c>
      <c r="L372">
        <v>227.48</v>
      </c>
      <c r="M372">
        <v>20955880</v>
      </c>
      <c r="N372">
        <v>99.67</v>
      </c>
    </row>
    <row r="373" spans="1:14" x14ac:dyDescent="0.35">
      <c r="A373">
        <v>372</v>
      </c>
      <c r="B373" t="s">
        <v>166</v>
      </c>
      <c r="C373" t="s">
        <v>18</v>
      </c>
      <c r="D373" t="s">
        <v>16</v>
      </c>
      <c r="E373">
        <v>1</v>
      </c>
      <c r="F373" s="1">
        <v>1.9907407407407409E-4</v>
      </c>
      <c r="G373">
        <v>0</v>
      </c>
      <c r="H373" t="s">
        <v>17</v>
      </c>
      <c r="I373">
        <v>297.97000000000003</v>
      </c>
      <c r="J373">
        <v>162</v>
      </c>
      <c r="K373">
        <v>3162</v>
      </c>
      <c r="L373">
        <v>240.6</v>
      </c>
      <c r="M373">
        <v>81546435</v>
      </c>
      <c r="N373">
        <v>117.66</v>
      </c>
    </row>
    <row r="374" spans="1:14" x14ac:dyDescent="0.35">
      <c r="A374">
        <v>373</v>
      </c>
      <c r="B374" t="s">
        <v>167</v>
      </c>
      <c r="C374" t="s">
        <v>15</v>
      </c>
      <c r="D374" t="s">
        <v>16</v>
      </c>
      <c r="E374">
        <v>1</v>
      </c>
      <c r="F374" s="1">
        <v>1.9907407407407409E-4</v>
      </c>
      <c r="G374">
        <v>0</v>
      </c>
      <c r="H374" t="s">
        <v>17</v>
      </c>
      <c r="I374">
        <v>83.36</v>
      </c>
      <c r="J374">
        <v>135</v>
      </c>
      <c r="K374">
        <v>1127</v>
      </c>
      <c r="L374">
        <v>184.55</v>
      </c>
      <c r="M374">
        <v>17498163</v>
      </c>
      <c r="N374">
        <v>48.21</v>
      </c>
    </row>
    <row r="375" spans="1:14" x14ac:dyDescent="0.35">
      <c r="A375">
        <v>374</v>
      </c>
      <c r="B375" t="s">
        <v>167</v>
      </c>
      <c r="C375" t="s">
        <v>18</v>
      </c>
      <c r="D375" t="s">
        <v>16</v>
      </c>
      <c r="E375">
        <v>1</v>
      </c>
      <c r="F375" s="1">
        <v>1.9907407407407409E-4</v>
      </c>
      <c r="G375">
        <v>0</v>
      </c>
      <c r="H375" t="s">
        <v>17</v>
      </c>
      <c r="I375">
        <v>141.80000000000001</v>
      </c>
      <c r="J375">
        <v>135</v>
      </c>
      <c r="K375">
        <v>592</v>
      </c>
      <c r="L375">
        <v>185.3</v>
      </c>
      <c r="M375">
        <v>29888215</v>
      </c>
      <c r="N375">
        <v>40.08</v>
      </c>
    </row>
    <row r="376" spans="1:14" x14ac:dyDescent="0.35">
      <c r="A376">
        <v>375</v>
      </c>
      <c r="B376" t="s">
        <v>167</v>
      </c>
      <c r="C376" t="s">
        <v>22</v>
      </c>
      <c r="D376" t="s">
        <v>16</v>
      </c>
      <c r="E376">
        <v>1</v>
      </c>
      <c r="F376" s="1">
        <v>1.9907407407407409E-4</v>
      </c>
      <c r="G376">
        <v>0</v>
      </c>
      <c r="H376" t="s">
        <v>17</v>
      </c>
      <c r="I376">
        <v>144.74</v>
      </c>
      <c r="J376">
        <v>135</v>
      </c>
      <c r="K376">
        <v>453</v>
      </c>
      <c r="L376">
        <v>184.68</v>
      </c>
      <c r="M376">
        <v>30405980</v>
      </c>
      <c r="N376">
        <v>41.01</v>
      </c>
    </row>
    <row r="377" spans="1:14" x14ac:dyDescent="0.35">
      <c r="A377">
        <v>376</v>
      </c>
      <c r="B377" t="s">
        <v>168</v>
      </c>
      <c r="C377" t="s">
        <v>15</v>
      </c>
      <c r="D377" t="s">
        <v>16</v>
      </c>
      <c r="E377">
        <v>1</v>
      </c>
      <c r="F377" s="1">
        <v>1.9907407407407409E-4</v>
      </c>
      <c r="G377">
        <v>0</v>
      </c>
      <c r="H377" t="s">
        <v>17</v>
      </c>
      <c r="I377">
        <v>233.38</v>
      </c>
      <c r="J377">
        <v>164</v>
      </c>
      <c r="K377">
        <v>603</v>
      </c>
      <c r="L377">
        <v>201.88</v>
      </c>
      <c r="M377">
        <v>53592512</v>
      </c>
      <c r="N377">
        <v>28.45</v>
      </c>
    </row>
    <row r="378" spans="1:14" x14ac:dyDescent="0.35">
      <c r="A378">
        <v>379</v>
      </c>
      <c r="B378" t="s">
        <v>169</v>
      </c>
      <c r="C378" t="s">
        <v>18</v>
      </c>
      <c r="D378" t="s">
        <v>16</v>
      </c>
      <c r="E378">
        <v>1</v>
      </c>
      <c r="F378" s="1">
        <v>1.9907407407407409E-4</v>
      </c>
      <c r="G378">
        <v>0</v>
      </c>
      <c r="H378" t="s">
        <v>17</v>
      </c>
      <c r="I378">
        <v>60.46</v>
      </c>
      <c r="J378">
        <v>187</v>
      </c>
      <c r="K378">
        <v>2574</v>
      </c>
      <c r="L378">
        <v>316.86</v>
      </c>
      <c r="M378">
        <v>21791145</v>
      </c>
      <c r="N378">
        <v>137.31</v>
      </c>
    </row>
    <row r="379" spans="1:14" x14ac:dyDescent="0.35">
      <c r="A379">
        <v>380</v>
      </c>
      <c r="B379" t="s">
        <v>169</v>
      </c>
      <c r="C379" t="s">
        <v>22</v>
      </c>
      <c r="D379" t="s">
        <v>16</v>
      </c>
      <c r="E379">
        <v>1</v>
      </c>
      <c r="F379" s="1">
        <v>1.9907407407407409E-4</v>
      </c>
      <c r="G379">
        <v>0</v>
      </c>
      <c r="H379" t="s">
        <v>17</v>
      </c>
      <c r="I379">
        <v>129.75</v>
      </c>
      <c r="J379">
        <v>187</v>
      </c>
      <c r="K379">
        <v>2457</v>
      </c>
      <c r="L379">
        <v>330.67</v>
      </c>
      <c r="M379">
        <v>48804688</v>
      </c>
      <c r="N379">
        <v>179.51</v>
      </c>
    </row>
    <row r="380" spans="1:14" x14ac:dyDescent="0.35">
      <c r="A380">
        <v>381</v>
      </c>
      <c r="B380" t="s">
        <v>170</v>
      </c>
      <c r="C380" t="s">
        <v>15</v>
      </c>
      <c r="D380" t="s">
        <v>16</v>
      </c>
      <c r="E380">
        <v>1</v>
      </c>
      <c r="F380" s="1">
        <v>1.9907407407407409E-4</v>
      </c>
      <c r="G380">
        <v>0</v>
      </c>
      <c r="H380" t="s">
        <v>17</v>
      </c>
      <c r="I380">
        <v>91.64</v>
      </c>
      <c r="J380">
        <v>123</v>
      </c>
      <c r="K380">
        <v>1973</v>
      </c>
      <c r="L380">
        <v>218.41</v>
      </c>
      <c r="M380">
        <v>22767627</v>
      </c>
      <c r="N380">
        <v>94.64</v>
      </c>
    </row>
    <row r="381" spans="1:14" x14ac:dyDescent="0.35">
      <c r="A381">
        <v>383</v>
      </c>
      <c r="B381" t="s">
        <v>171</v>
      </c>
      <c r="C381" t="s">
        <v>15</v>
      </c>
      <c r="D381" t="s">
        <v>16</v>
      </c>
      <c r="E381">
        <v>1</v>
      </c>
      <c r="F381" s="1">
        <v>1.9907407407407409E-4</v>
      </c>
      <c r="G381">
        <v>0</v>
      </c>
      <c r="H381" t="s">
        <v>17</v>
      </c>
      <c r="I381">
        <v>118.02</v>
      </c>
      <c r="J381">
        <v>197</v>
      </c>
      <c r="K381">
        <v>4095</v>
      </c>
      <c r="L381">
        <v>408.3</v>
      </c>
      <c r="M381">
        <v>54811226</v>
      </c>
      <c r="N381">
        <v>298.62</v>
      </c>
    </row>
    <row r="382" spans="1:14" x14ac:dyDescent="0.35">
      <c r="A382">
        <v>384</v>
      </c>
      <c r="B382" t="s">
        <v>171</v>
      </c>
      <c r="C382" t="s">
        <v>18</v>
      </c>
      <c r="D382" t="s">
        <v>16</v>
      </c>
      <c r="E382">
        <v>1</v>
      </c>
      <c r="F382" s="1">
        <v>1.9907407407407409E-4</v>
      </c>
      <c r="G382">
        <v>0</v>
      </c>
      <c r="H382" t="s">
        <v>17</v>
      </c>
      <c r="I382">
        <v>109.41</v>
      </c>
      <c r="J382">
        <v>197</v>
      </c>
      <c r="K382">
        <v>2950</v>
      </c>
      <c r="L382">
        <v>351.3</v>
      </c>
      <c r="M382">
        <v>43718348</v>
      </c>
      <c r="N382">
        <v>142.51</v>
      </c>
    </row>
    <row r="383" spans="1:14" x14ac:dyDescent="0.35">
      <c r="A383">
        <v>386</v>
      </c>
      <c r="B383" t="s">
        <v>172</v>
      </c>
      <c r="C383" t="s">
        <v>18</v>
      </c>
      <c r="D383" t="s">
        <v>16</v>
      </c>
      <c r="E383">
        <v>1</v>
      </c>
      <c r="F383" s="1">
        <v>1.9907407407407409E-4</v>
      </c>
      <c r="G383">
        <v>0</v>
      </c>
      <c r="H383" t="s">
        <v>17</v>
      </c>
      <c r="I383">
        <v>58.48</v>
      </c>
      <c r="J383">
        <v>233</v>
      </c>
      <c r="K383">
        <v>2899</v>
      </c>
      <c r="L383">
        <v>345.46</v>
      </c>
      <c r="M383">
        <v>22980663</v>
      </c>
      <c r="N383">
        <v>170.3</v>
      </c>
    </row>
    <row r="384" spans="1:14" x14ac:dyDescent="0.35">
      <c r="A384">
        <v>388</v>
      </c>
      <c r="B384" t="s">
        <v>173</v>
      </c>
      <c r="C384" t="s">
        <v>15</v>
      </c>
      <c r="D384" t="s">
        <v>16</v>
      </c>
      <c r="E384">
        <v>1</v>
      </c>
      <c r="F384" s="1">
        <v>2.0023148148148146E-4</v>
      </c>
      <c r="G384">
        <v>0</v>
      </c>
      <c r="H384" t="s">
        <v>17</v>
      </c>
      <c r="I384">
        <v>209.63</v>
      </c>
      <c r="J384">
        <v>156</v>
      </c>
      <c r="K384">
        <v>2711</v>
      </c>
      <c r="L384">
        <v>275.64999999999998</v>
      </c>
      <c r="M384">
        <v>65729352</v>
      </c>
      <c r="N384">
        <v>147.44</v>
      </c>
    </row>
    <row r="385" spans="1:17" x14ac:dyDescent="0.35">
      <c r="A385">
        <v>390</v>
      </c>
      <c r="B385" t="s">
        <v>174</v>
      </c>
      <c r="C385" t="s">
        <v>18</v>
      </c>
      <c r="D385" t="s">
        <v>16</v>
      </c>
      <c r="E385">
        <v>1</v>
      </c>
      <c r="F385" s="1">
        <v>1.9907407407407409E-4</v>
      </c>
      <c r="G385">
        <v>0</v>
      </c>
      <c r="H385" t="s">
        <v>17</v>
      </c>
      <c r="I385">
        <v>102.87</v>
      </c>
      <c r="J385">
        <v>181</v>
      </c>
      <c r="K385">
        <v>4095</v>
      </c>
      <c r="L385">
        <v>335.73</v>
      </c>
      <c r="M385">
        <v>39285124</v>
      </c>
      <c r="N385">
        <v>223.76</v>
      </c>
    </row>
    <row r="386" spans="1:17" x14ac:dyDescent="0.35">
      <c r="A386">
        <v>391</v>
      </c>
      <c r="B386" t="s">
        <v>175</v>
      </c>
      <c r="C386" t="s">
        <v>15</v>
      </c>
      <c r="D386" t="s">
        <v>16</v>
      </c>
      <c r="E386">
        <v>1</v>
      </c>
      <c r="F386" s="1">
        <v>2.0023148148148146E-4</v>
      </c>
      <c r="G386">
        <v>0</v>
      </c>
      <c r="H386" t="s">
        <v>17</v>
      </c>
      <c r="I386">
        <v>84.8</v>
      </c>
      <c r="J386">
        <v>217</v>
      </c>
      <c r="K386">
        <v>3878</v>
      </c>
      <c r="L386">
        <v>350.53</v>
      </c>
      <c r="M386">
        <v>33811243</v>
      </c>
      <c r="N386">
        <v>180.68</v>
      </c>
    </row>
    <row r="387" spans="1:17" x14ac:dyDescent="0.35">
      <c r="A387">
        <v>392</v>
      </c>
      <c r="B387" t="s">
        <v>175</v>
      </c>
      <c r="C387" t="s">
        <v>18</v>
      </c>
      <c r="D387" t="s">
        <v>16</v>
      </c>
      <c r="E387">
        <v>1</v>
      </c>
      <c r="F387" s="1">
        <v>2.0023148148148146E-4</v>
      </c>
      <c r="G387">
        <v>0</v>
      </c>
      <c r="H387" t="s">
        <v>17</v>
      </c>
      <c r="I387">
        <v>78.47</v>
      </c>
      <c r="J387">
        <v>217</v>
      </c>
      <c r="K387">
        <v>2568</v>
      </c>
      <c r="L387">
        <v>320.11</v>
      </c>
      <c r="M387">
        <v>28573545</v>
      </c>
      <c r="N387">
        <v>134.91999999999999</v>
      </c>
    </row>
    <row r="388" spans="1:17" x14ac:dyDescent="0.35">
      <c r="A388">
        <v>393</v>
      </c>
      <c r="B388" t="s">
        <v>175</v>
      </c>
      <c r="C388" t="s">
        <v>22</v>
      </c>
      <c r="D388" t="s">
        <v>16</v>
      </c>
      <c r="E388">
        <v>1</v>
      </c>
      <c r="F388" s="1">
        <v>2.0023148148148146E-4</v>
      </c>
      <c r="G388">
        <v>0</v>
      </c>
      <c r="H388" t="s">
        <v>17</v>
      </c>
      <c r="I388">
        <v>152.93</v>
      </c>
      <c r="J388">
        <v>217</v>
      </c>
      <c r="K388">
        <v>4095</v>
      </c>
      <c r="L388">
        <v>423.89</v>
      </c>
      <c r="M388">
        <v>73738309</v>
      </c>
      <c r="N388">
        <v>227.63</v>
      </c>
    </row>
    <row r="389" spans="1:17" x14ac:dyDescent="0.35">
      <c r="A389">
        <v>394</v>
      </c>
      <c r="B389" t="s">
        <v>176</v>
      </c>
      <c r="C389" t="s">
        <v>15</v>
      </c>
      <c r="D389" t="s">
        <v>16</v>
      </c>
      <c r="E389">
        <v>1</v>
      </c>
      <c r="F389" s="1">
        <v>2.0023148148148146E-4</v>
      </c>
      <c r="G389">
        <v>0</v>
      </c>
      <c r="H389" t="s">
        <v>17</v>
      </c>
      <c r="I389">
        <v>182.69</v>
      </c>
      <c r="J389">
        <v>176</v>
      </c>
      <c r="K389">
        <v>4095</v>
      </c>
      <c r="L389">
        <v>315.73</v>
      </c>
      <c r="M389">
        <v>65610172</v>
      </c>
      <c r="N389">
        <v>166.47</v>
      </c>
    </row>
    <row r="390" spans="1:17" x14ac:dyDescent="0.35">
      <c r="A390">
        <v>396</v>
      </c>
      <c r="B390" t="s">
        <v>177</v>
      </c>
      <c r="C390" t="s">
        <v>15</v>
      </c>
      <c r="D390" t="s">
        <v>16</v>
      </c>
      <c r="E390">
        <v>1</v>
      </c>
      <c r="F390" s="1">
        <v>2.0023148148148146E-4</v>
      </c>
      <c r="G390">
        <v>0</v>
      </c>
      <c r="H390" t="s">
        <v>17</v>
      </c>
      <c r="I390">
        <v>87.75</v>
      </c>
      <c r="J390">
        <v>109</v>
      </c>
      <c r="K390">
        <v>1466</v>
      </c>
      <c r="L390">
        <v>162.46</v>
      </c>
      <c r="M390">
        <v>16216129</v>
      </c>
      <c r="N390">
        <v>59.39</v>
      </c>
      <c r="O390" s="11"/>
    </row>
    <row r="391" spans="1:17" x14ac:dyDescent="0.35">
      <c r="L391" s="9"/>
      <c r="M391" s="6"/>
      <c r="N391" s="7"/>
      <c r="O391" s="13" t="s">
        <v>181</v>
      </c>
      <c r="P391" s="2"/>
      <c r="Q391" s="3"/>
    </row>
    <row r="392" spans="1:17" x14ac:dyDescent="0.35">
      <c r="L392" s="15" t="s">
        <v>189</v>
      </c>
      <c r="M392" s="15">
        <f>AVERAGE(M354:M390)</f>
        <v>31451006.324324325</v>
      </c>
      <c r="N392" s="10"/>
      <c r="O392" s="14">
        <f>M392*100/P206</f>
        <v>64.941357740360218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bc82837-36ff-40f5-ae52-0268fcb25f1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5F7AF9D2BAC945927739B6B645FEB8" ma:contentTypeVersion="18" ma:contentTypeDescription="Create a new document." ma:contentTypeScope="" ma:versionID="236597ffb27b8f992bc2e6f32e6d89c2">
  <xsd:schema xmlns:xsd="http://www.w3.org/2001/XMLSchema" xmlns:xs="http://www.w3.org/2001/XMLSchema" xmlns:p="http://schemas.microsoft.com/office/2006/metadata/properties" xmlns:ns3="bbc82837-36ff-40f5-ae52-0268fcb25f1b" xmlns:ns4="69ffd2bd-10ff-49f8-a5c0-0106bd5a9f2f" targetNamespace="http://schemas.microsoft.com/office/2006/metadata/properties" ma:root="true" ma:fieldsID="81d902654fbc9d8c287790032cdab549" ns3:_="" ns4:_="">
    <xsd:import namespace="bbc82837-36ff-40f5-ae52-0268fcb25f1b"/>
    <xsd:import namespace="69ffd2bd-10ff-49f8-a5c0-0106bd5a9f2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c82837-36ff-40f5-ae52-0268fcb25f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ffd2bd-10ff-49f8-a5c0-0106bd5a9f2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9653087-2A2E-4B1D-918D-5B7BA91CB8A5}">
  <ds:schemaRefs>
    <ds:schemaRef ds:uri="69ffd2bd-10ff-49f8-a5c0-0106bd5a9f2f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purl.org/dc/terms/"/>
    <ds:schemaRef ds:uri="http://schemas.microsoft.com/office/infopath/2007/PartnerControls"/>
    <ds:schemaRef ds:uri="bbc82837-36ff-40f5-ae52-0268fcb25f1b"/>
  </ds:schemaRefs>
</ds:datastoreItem>
</file>

<file path=customXml/itemProps2.xml><?xml version="1.0" encoding="utf-8"?>
<ds:datastoreItem xmlns:ds="http://schemas.openxmlformats.org/officeDocument/2006/customXml" ds:itemID="{420BFD7E-51D1-4F94-8EF2-5F3D1E017E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c82837-36ff-40f5-ae52-0268fcb25f1b"/>
    <ds:schemaRef ds:uri="69ffd2bd-10ff-49f8-a5c0-0106bd5a9f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0A9A097-83E4-47B5-B661-CD0E4943346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D1 mesurment 140824-new.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a Cerone</dc:creator>
  <cp:lastModifiedBy>Michela Cerone</cp:lastModifiedBy>
  <dcterms:created xsi:type="dcterms:W3CDTF">2024-08-15T11:03:17Z</dcterms:created>
  <dcterms:modified xsi:type="dcterms:W3CDTF">2024-10-20T15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5F7AF9D2BAC945927739B6B645FEB8</vt:lpwstr>
  </property>
</Properties>
</file>